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raiminarjis/Desktop/PostDocMindev/"/>
    </mc:Choice>
  </mc:AlternateContent>
  <xr:revisionPtr revIDLastSave="0" documentId="13_ncr:1_{22DC9232-3F92-C747-BB6E-0196E62EFC0C}" xr6:coauthVersionLast="45" xr6:coauthVersionMax="45" xr10:uidLastSave="{00000000-0000-0000-0000-000000000000}"/>
  <bookViews>
    <workbookView xWindow="5660" yWindow="460" windowWidth="21640" windowHeight="16640" xr2:uid="{379FB637-42FF-7340-9CAE-0C1B5DFD66AE}"/>
  </bookViews>
  <sheets>
    <sheet name="List of diet variables" sheetId="1" r:id="rId1"/>
    <sheet name="Data summary" sheetId="6" r:id="rId2"/>
    <sheet name="PC summary" sheetId="2" r:id="rId3"/>
    <sheet name="Variables loadings" sheetId="3" r:id="rId4"/>
    <sheet name="Var. contributions" sheetId="4" r:id="rId5"/>
    <sheet name="Covariance matrix" sheetId="5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74" uniqueCount="86">
  <si>
    <t>Variable code</t>
  </si>
  <si>
    <t>Description</t>
  </si>
  <si>
    <t>AL02A01</t>
  </si>
  <si>
    <t>1. Meat (beef, veal, lamb, pork...)</t>
  </si>
  <si>
    <t>AL02A02</t>
  </si>
  <si>
    <t>2. Poultry (chicken, turkey...)</t>
  </si>
  <si>
    <t>AL02A03</t>
  </si>
  <si>
    <t>3. Fish or seafood</t>
  </si>
  <si>
    <t>AL02A04</t>
  </si>
  <si>
    <t>4. Eggs</t>
  </si>
  <si>
    <t>AL02A05</t>
  </si>
  <si>
    <t>5. Cured meats and offal (ham, pâté, bacon, blood sausage, andouillette...)</t>
  </si>
  <si>
    <t>AL02A06</t>
  </si>
  <si>
    <t>6. Milk</t>
  </si>
  <si>
    <t>AL02A07</t>
  </si>
  <si>
    <t>7. Dairy products (petits suisses, yogurts, fromage blanc...)</t>
  </si>
  <si>
    <t>AL02A08</t>
  </si>
  <si>
    <t>8. Sugary desserts (desserts, custards, mousses, ice cream...)</t>
  </si>
  <si>
    <t>AL02A09</t>
  </si>
  <si>
    <t>9. Low-fat dairy products and desserts (0% or 20%)</t>
  </si>
  <si>
    <t>AL02A10</t>
  </si>
  <si>
    <t>10. Cheese</t>
  </si>
  <si>
    <t>AL02A11</t>
  </si>
  <si>
    <t>11. Low-fat cheese</t>
  </si>
  <si>
    <t>AL02A12</t>
  </si>
  <si>
    <t>12. White bread, rusks</t>
  </si>
  <si>
    <t>AL02A13</t>
  </si>
  <si>
    <t>13. Wholemeal bread, multigrain, buckwheat, rye bread, whole rusks</t>
  </si>
  <si>
    <t>AL02A14</t>
  </si>
  <si>
    <t>14. Breakfast cereals</t>
  </si>
  <si>
    <t>AL02A15</t>
  </si>
  <si>
    <t>15. Starchy foods (pasta, potatoes, rice, semoli...)</t>
  </si>
  <si>
    <t>AL02A16</t>
  </si>
  <si>
    <t>16. Brown rice or wholemeal pasta</t>
  </si>
  <si>
    <t>AL02A17</t>
  </si>
  <si>
    <t>17. Dried vegetables (lentils, white beans, chickpeas...)</t>
  </si>
  <si>
    <t>AL02A18</t>
  </si>
  <si>
    <t>18. Raw or cooked vegetables</t>
  </si>
  <si>
    <t>AL02A19</t>
  </si>
  <si>
    <t>19. Fresh fruits</t>
  </si>
  <si>
    <t>AL02A20</t>
  </si>
  <si>
    <t>20. Commercial ready-made meals (canned, frozen, deli: couscous, cassoulet, sauerkraut...)</t>
  </si>
  <si>
    <t>AL02A21</t>
  </si>
  <si>
    <t>21. Low-fat commercial ready-made meals</t>
  </si>
  <si>
    <t>AL02A22</t>
  </si>
  <si>
    <t>22. Fast food (hamburgers, kebabs, sandwiches, pizza, quiches...)</t>
  </si>
  <si>
    <t>AL02A23</t>
  </si>
  <si>
    <t>23. Fried foods (fries, chips, doughnuts, breaded meats or fish...)</t>
  </si>
  <si>
    <t>AL02A24</t>
  </si>
  <si>
    <t>24. Savory biscuits, peanuts, and other scks</t>
  </si>
  <si>
    <t>AL02A25</t>
  </si>
  <si>
    <t>25. Pastries, cakes, viennoiseries</t>
  </si>
  <si>
    <t>AL02A26</t>
  </si>
  <si>
    <t>26. Sweet biscuits, cereal or chocolate bars, candies, chocolate</t>
  </si>
  <si>
    <t>AL02A27</t>
  </si>
  <si>
    <t>27. Low-fat sweet biscuits, cereal or chocolate bars, candies, chocolate</t>
  </si>
  <si>
    <t>AL02A28</t>
  </si>
  <si>
    <t>28. Butter, margarine (for breakfast, as a side, in meal preparation)</t>
  </si>
  <si>
    <t>AL02A29</t>
  </si>
  <si>
    <t>29. Oil (for seasoning or cooking)</t>
  </si>
  <si>
    <t>PC1</t>
  </si>
  <si>
    <t>PC2</t>
  </si>
  <si>
    <t>PC3</t>
  </si>
  <si>
    <t>PC4</t>
  </si>
  <si>
    <t>Eigenvalue</t>
  </si>
  <si>
    <t>Proportion of variance</t>
  </si>
  <si>
    <t>13.98%</t>
  </si>
  <si>
    <t>11.35%</t>
  </si>
  <si>
    <t>8.57%</t>
  </si>
  <si>
    <t>8.05%</t>
  </si>
  <si>
    <t>Cumulative proportion of variance</t>
  </si>
  <si>
    <t>25.33%</t>
  </si>
  <si>
    <t>33.90%</t>
  </si>
  <si>
    <t>41.95%</t>
  </si>
  <si>
    <t>Component selection</t>
  </si>
  <si>
    <t>Selected</t>
  </si>
  <si>
    <t>Var</t>
  </si>
  <si>
    <t>Total number of variables</t>
  </si>
  <si>
    <t>Component selection method</t>
  </si>
  <si>
    <t>Parallel analysis</t>
  </si>
  <si>
    <t>Random seed</t>
  </si>
  <si>
    <t>Number of simulations</t>
  </si>
  <si>
    <t>Number of selected components</t>
  </si>
  <si>
    <t>Rows analyzed (# cases)</t>
  </si>
  <si>
    <t>154 (56.61%)</t>
  </si>
  <si>
    <t>Supplementary Table S1. Principal component analysis of dietary compon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7">
    <font>
      <sz val="12"/>
      <color theme="1"/>
      <name val="Calibri"/>
      <family val="2"/>
      <scheme val="minor"/>
    </font>
    <font>
      <i/>
      <sz val="11"/>
      <color theme="1"/>
      <name val="Arial Narrow"/>
      <family val="2"/>
    </font>
    <font>
      <sz val="11"/>
      <name val="Arial Narrow"/>
      <family val="2"/>
    </font>
    <font>
      <sz val="11"/>
      <color theme="1"/>
      <name val="Arial Narrow"/>
      <family val="2"/>
    </font>
    <font>
      <i/>
      <sz val="11"/>
      <name val="Arial Narrow"/>
      <family val="2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A99F2-EE69-3449-8624-2FB4C3DA170B}">
  <dimension ref="A1:E32"/>
  <sheetViews>
    <sheetView tabSelected="1" workbookViewId="0"/>
  </sheetViews>
  <sheetFormatPr baseColWidth="10" defaultRowHeight="16"/>
  <sheetData>
    <row r="1" spans="1:5" ht="21">
      <c r="A1" s="10" t="s">
        <v>85</v>
      </c>
      <c r="B1" s="9"/>
      <c r="C1" s="9"/>
      <c r="D1" s="9"/>
      <c r="E1" s="9"/>
    </row>
    <row r="2" spans="1:5">
      <c r="A2" s="9"/>
      <c r="B2" s="9"/>
      <c r="C2" s="9"/>
      <c r="D2" s="9"/>
      <c r="E2" s="9"/>
    </row>
    <row r="3" spans="1:5">
      <c r="A3" s="1" t="s">
        <v>0</v>
      </c>
      <c r="B3" s="1" t="s">
        <v>1</v>
      </c>
    </row>
    <row r="4" spans="1:5">
      <c r="A4" s="2" t="s">
        <v>2</v>
      </c>
      <c r="B4" s="3" t="s">
        <v>3</v>
      </c>
    </row>
    <row r="5" spans="1:5">
      <c r="A5" s="2" t="s">
        <v>4</v>
      </c>
      <c r="B5" s="3" t="s">
        <v>5</v>
      </c>
    </row>
    <row r="6" spans="1:5">
      <c r="A6" s="2" t="s">
        <v>6</v>
      </c>
      <c r="B6" s="3" t="s">
        <v>7</v>
      </c>
    </row>
    <row r="7" spans="1:5">
      <c r="A7" s="2" t="s">
        <v>8</v>
      </c>
      <c r="B7" s="3" t="s">
        <v>9</v>
      </c>
    </row>
    <row r="8" spans="1:5">
      <c r="A8" s="2" t="s">
        <v>10</v>
      </c>
      <c r="B8" s="3" t="s">
        <v>11</v>
      </c>
    </row>
    <row r="9" spans="1:5">
      <c r="A9" s="2" t="s">
        <v>12</v>
      </c>
      <c r="B9" s="3" t="s">
        <v>13</v>
      </c>
    </row>
    <row r="10" spans="1:5">
      <c r="A10" s="2" t="s">
        <v>14</v>
      </c>
      <c r="B10" s="3" t="s">
        <v>15</v>
      </c>
    </row>
    <row r="11" spans="1:5">
      <c r="A11" s="2" t="s">
        <v>16</v>
      </c>
      <c r="B11" s="3" t="s">
        <v>17</v>
      </c>
    </row>
    <row r="12" spans="1:5">
      <c r="A12" s="2" t="s">
        <v>18</v>
      </c>
      <c r="B12" s="3" t="s">
        <v>19</v>
      </c>
    </row>
    <row r="13" spans="1:5">
      <c r="A13" s="2" t="s">
        <v>20</v>
      </c>
      <c r="B13" s="3" t="s">
        <v>21</v>
      </c>
    </row>
    <row r="14" spans="1:5">
      <c r="A14" s="2" t="s">
        <v>22</v>
      </c>
      <c r="B14" s="3" t="s">
        <v>23</v>
      </c>
    </row>
    <row r="15" spans="1:5">
      <c r="A15" s="2" t="s">
        <v>24</v>
      </c>
      <c r="B15" s="3" t="s">
        <v>25</v>
      </c>
    </row>
    <row r="16" spans="1:5">
      <c r="A16" s="2" t="s">
        <v>26</v>
      </c>
      <c r="B16" s="3" t="s">
        <v>27</v>
      </c>
    </row>
    <row r="17" spans="1:2">
      <c r="A17" s="2" t="s">
        <v>28</v>
      </c>
      <c r="B17" s="3" t="s">
        <v>29</v>
      </c>
    </row>
    <row r="18" spans="1:2">
      <c r="A18" s="2" t="s">
        <v>30</v>
      </c>
      <c r="B18" s="3" t="s">
        <v>31</v>
      </c>
    </row>
    <row r="19" spans="1:2">
      <c r="A19" s="2" t="s">
        <v>32</v>
      </c>
      <c r="B19" s="3" t="s">
        <v>33</v>
      </c>
    </row>
    <row r="20" spans="1:2">
      <c r="A20" s="2" t="s">
        <v>34</v>
      </c>
      <c r="B20" s="3" t="s">
        <v>35</v>
      </c>
    </row>
    <row r="21" spans="1:2">
      <c r="A21" s="2" t="s">
        <v>36</v>
      </c>
      <c r="B21" s="3" t="s">
        <v>37</v>
      </c>
    </row>
    <row r="22" spans="1:2">
      <c r="A22" s="2" t="s">
        <v>38</v>
      </c>
      <c r="B22" s="3" t="s">
        <v>39</v>
      </c>
    </row>
    <row r="23" spans="1:2">
      <c r="A23" s="2" t="s">
        <v>40</v>
      </c>
      <c r="B23" s="3" t="s">
        <v>41</v>
      </c>
    </row>
    <row r="24" spans="1:2">
      <c r="A24" s="2" t="s">
        <v>42</v>
      </c>
      <c r="B24" s="3" t="s">
        <v>43</v>
      </c>
    </row>
    <row r="25" spans="1:2">
      <c r="A25" s="2" t="s">
        <v>44</v>
      </c>
      <c r="B25" s="3" t="s">
        <v>45</v>
      </c>
    </row>
    <row r="26" spans="1:2">
      <c r="A26" s="2" t="s">
        <v>46</v>
      </c>
      <c r="B26" s="3" t="s">
        <v>47</v>
      </c>
    </row>
    <row r="27" spans="1:2">
      <c r="A27" s="2" t="s">
        <v>48</v>
      </c>
      <c r="B27" s="3" t="s">
        <v>49</v>
      </c>
    </row>
    <row r="28" spans="1:2">
      <c r="A28" s="2" t="s">
        <v>50</v>
      </c>
      <c r="B28" s="3" t="s">
        <v>51</v>
      </c>
    </row>
    <row r="29" spans="1:2">
      <c r="A29" s="2" t="s">
        <v>52</v>
      </c>
      <c r="B29" s="3" t="s">
        <v>53</v>
      </c>
    </row>
    <row r="30" spans="1:2">
      <c r="A30" s="2" t="s">
        <v>54</v>
      </c>
      <c r="B30" s="3" t="s">
        <v>55</v>
      </c>
    </row>
    <row r="31" spans="1:2">
      <c r="A31" s="2" t="s">
        <v>56</v>
      </c>
      <c r="B31" s="3" t="s">
        <v>57</v>
      </c>
    </row>
    <row r="32" spans="1:2">
      <c r="A32" s="2" t="s">
        <v>58</v>
      </c>
      <c r="B32" s="3" t="s">
        <v>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50F45-773A-2B4E-AD1A-744D612578CD}">
  <dimension ref="A1:B6"/>
  <sheetViews>
    <sheetView workbookViewId="0">
      <selection sqref="A1:A1048576"/>
    </sheetView>
  </sheetViews>
  <sheetFormatPr baseColWidth="10" defaultRowHeight="16"/>
  <cols>
    <col min="1" max="1" width="23.5" customWidth="1"/>
  </cols>
  <sheetData>
    <row r="1" spans="1:2">
      <c r="A1" s="5" t="s">
        <v>77</v>
      </c>
      <c r="B1" s="5">
        <v>29</v>
      </c>
    </row>
    <row r="2" spans="1:2">
      <c r="A2" s="5" t="s">
        <v>78</v>
      </c>
      <c r="B2" s="5" t="s">
        <v>79</v>
      </c>
    </row>
    <row r="3" spans="1:2">
      <c r="A3" s="5" t="s">
        <v>80</v>
      </c>
      <c r="B3" s="5">
        <v>12328337</v>
      </c>
    </row>
    <row r="4" spans="1:2">
      <c r="A4" s="5" t="s">
        <v>81</v>
      </c>
      <c r="B4" s="5">
        <v>1000</v>
      </c>
    </row>
    <row r="5" spans="1:2">
      <c r="A5" s="5" t="s">
        <v>82</v>
      </c>
      <c r="B5" s="5">
        <v>4</v>
      </c>
    </row>
    <row r="6" spans="1:2">
      <c r="A6" s="5" t="s">
        <v>83</v>
      </c>
      <c r="B6" s="5" t="s">
        <v>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07CD6-C561-3C44-8B51-C737C1B4FF64}">
  <dimension ref="A1:E5"/>
  <sheetViews>
    <sheetView workbookViewId="0">
      <selection sqref="A1:E5"/>
    </sheetView>
  </sheetViews>
  <sheetFormatPr baseColWidth="10" defaultRowHeight="16"/>
  <sheetData>
    <row r="1" spans="1:5">
      <c r="A1" s="3"/>
      <c r="B1" s="4" t="s">
        <v>60</v>
      </c>
      <c r="C1" s="4" t="s">
        <v>61</v>
      </c>
      <c r="D1" s="4" t="s">
        <v>62</v>
      </c>
      <c r="E1" s="4" t="s">
        <v>63</v>
      </c>
    </row>
    <row r="2" spans="1:5">
      <c r="A2" s="5" t="s">
        <v>64</v>
      </c>
      <c r="B2" s="2">
        <v>9.4909999999999997</v>
      </c>
      <c r="C2" s="2">
        <v>7.702</v>
      </c>
      <c r="D2" s="2">
        <v>5.82</v>
      </c>
      <c r="E2" s="2">
        <v>5.4649999999999999</v>
      </c>
    </row>
    <row r="3" spans="1:5">
      <c r="A3" s="5" t="s">
        <v>65</v>
      </c>
      <c r="B3" s="2" t="s">
        <v>66</v>
      </c>
      <c r="C3" s="2" t="s">
        <v>67</v>
      </c>
      <c r="D3" s="2" t="s">
        <v>68</v>
      </c>
      <c r="E3" s="2" t="s">
        <v>69</v>
      </c>
    </row>
    <row r="4" spans="1:5">
      <c r="A4" s="5" t="s">
        <v>70</v>
      </c>
      <c r="B4" s="2" t="s">
        <v>66</v>
      </c>
      <c r="C4" s="2" t="s">
        <v>71</v>
      </c>
      <c r="D4" s="2" t="s">
        <v>72</v>
      </c>
      <c r="E4" s="2" t="s">
        <v>73</v>
      </c>
    </row>
    <row r="5" spans="1:5">
      <c r="A5" s="5" t="s">
        <v>74</v>
      </c>
      <c r="B5" s="2" t="s">
        <v>75</v>
      </c>
      <c r="C5" s="2" t="s">
        <v>75</v>
      </c>
      <c r="D5" s="2" t="s">
        <v>75</v>
      </c>
      <c r="E5" s="2" t="s">
        <v>7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DFF64-D6D7-6E4F-A1D5-50F2CC28F8BF}">
  <dimension ref="A1:F30"/>
  <sheetViews>
    <sheetView workbookViewId="0">
      <selection sqref="A1:F30"/>
    </sheetView>
  </sheetViews>
  <sheetFormatPr baseColWidth="10" defaultRowHeight="16"/>
  <sheetData>
    <row r="1" spans="1:6">
      <c r="A1" s="5" t="s">
        <v>76</v>
      </c>
      <c r="B1" s="6" t="s">
        <v>60</v>
      </c>
      <c r="C1" s="6" t="s">
        <v>61</v>
      </c>
      <c r="D1" s="6" t="s">
        <v>62</v>
      </c>
      <c r="E1" s="6" t="s">
        <v>63</v>
      </c>
      <c r="F1" s="5"/>
    </row>
    <row r="2" spans="1:6">
      <c r="A2" s="5" t="s">
        <v>2</v>
      </c>
      <c r="B2" s="7">
        <v>-0.86850619955096697</v>
      </c>
      <c r="C2" s="7">
        <v>4.4672889204267503E-3</v>
      </c>
      <c r="D2" s="7">
        <v>-0.41677492298329399</v>
      </c>
      <c r="E2" s="7">
        <v>0.49607411749661701</v>
      </c>
      <c r="F2" s="3" t="s">
        <v>3</v>
      </c>
    </row>
    <row r="3" spans="1:6">
      <c r="A3" s="5" t="s">
        <v>4</v>
      </c>
      <c r="B3" s="7">
        <v>-0.69537882848142796</v>
      </c>
      <c r="C3" s="7">
        <v>6.1705413507072697E-2</v>
      </c>
      <c r="D3" s="7">
        <v>-0.25978869214674899</v>
      </c>
      <c r="E3" s="7">
        <v>0.395482406193368</v>
      </c>
      <c r="F3" s="3" t="s">
        <v>5</v>
      </c>
    </row>
    <row r="4" spans="1:6">
      <c r="A4" s="5" t="s">
        <v>6</v>
      </c>
      <c r="B4" s="7">
        <v>-6.4422449479291502E-2</v>
      </c>
      <c r="C4" s="7">
        <v>-0.18950274927118199</v>
      </c>
      <c r="D4" s="7">
        <v>0.31263911719110699</v>
      </c>
      <c r="E4" s="7">
        <v>0.41090782451347102</v>
      </c>
      <c r="F4" s="3" t="s">
        <v>7</v>
      </c>
    </row>
    <row r="5" spans="1:6">
      <c r="A5" s="5" t="s">
        <v>8</v>
      </c>
      <c r="B5" s="7">
        <v>5.3353387193846101E-2</v>
      </c>
      <c r="C5" s="7">
        <v>-0.37469275967305699</v>
      </c>
      <c r="D5" s="7">
        <v>0.24048990787545599</v>
      </c>
      <c r="E5" s="7">
        <v>0.55331487618680997</v>
      </c>
      <c r="F5" s="3" t="s">
        <v>9</v>
      </c>
    </row>
    <row r="6" spans="1:6">
      <c r="A6" s="5" t="s">
        <v>10</v>
      </c>
      <c r="B6" s="7">
        <v>-0.72037808429596495</v>
      </c>
      <c r="C6" s="7">
        <v>-0.17667975294076599</v>
      </c>
      <c r="D6" s="7">
        <v>-0.53787280585780795</v>
      </c>
      <c r="E6" s="7">
        <v>5.7375806185465297E-2</v>
      </c>
      <c r="F6" s="3" t="s">
        <v>11</v>
      </c>
    </row>
    <row r="7" spans="1:6">
      <c r="A7" s="5" t="s">
        <v>12</v>
      </c>
      <c r="B7" s="7">
        <v>-1.0243145497883701</v>
      </c>
      <c r="C7" s="7">
        <v>0.53542296373235598</v>
      </c>
      <c r="D7" s="7">
        <v>1.3815200314597</v>
      </c>
      <c r="E7" s="7">
        <v>0.40149142195780202</v>
      </c>
      <c r="F7" s="3" t="s">
        <v>13</v>
      </c>
    </row>
    <row r="8" spans="1:6">
      <c r="A8" s="5" t="s">
        <v>14</v>
      </c>
      <c r="B8" s="7">
        <v>-0.80009184152762003</v>
      </c>
      <c r="C8" s="7">
        <v>-0.87299332982315103</v>
      </c>
      <c r="D8" s="7">
        <v>0.67303090005351796</v>
      </c>
      <c r="E8" s="7">
        <v>0.29526832124701702</v>
      </c>
      <c r="F8" s="3" t="s">
        <v>15</v>
      </c>
    </row>
    <row r="9" spans="1:6">
      <c r="A9" s="5" t="s">
        <v>16</v>
      </c>
      <c r="B9" s="7">
        <v>-1.1164760441333299</v>
      </c>
      <c r="C9" s="7">
        <v>-0.2674618289315</v>
      </c>
      <c r="D9" s="7">
        <v>-0.14858630448094901</v>
      </c>
      <c r="E9" s="7">
        <v>-0.78642931694139995</v>
      </c>
      <c r="F9" s="3" t="s">
        <v>17</v>
      </c>
    </row>
    <row r="10" spans="1:6">
      <c r="A10" s="5" t="s">
        <v>18</v>
      </c>
      <c r="B10" s="7">
        <v>-0.1053432613214</v>
      </c>
      <c r="C10" s="7">
        <v>-0.16955891936532799</v>
      </c>
      <c r="D10" s="7">
        <v>0.14411182537668299</v>
      </c>
      <c r="E10" s="7">
        <v>-0.10369651169859199</v>
      </c>
      <c r="F10" s="3" t="s">
        <v>19</v>
      </c>
    </row>
    <row r="11" spans="1:6">
      <c r="A11" s="5" t="s">
        <v>20</v>
      </c>
      <c r="B11" s="7">
        <v>-0.49574093490294202</v>
      </c>
      <c r="C11" s="7">
        <v>-0.77533139195313505</v>
      </c>
      <c r="D11" s="7">
        <v>9.9656104386102604E-2</v>
      </c>
      <c r="E11" s="7">
        <v>0.43998919768334399</v>
      </c>
      <c r="F11" s="3" t="s">
        <v>21</v>
      </c>
    </row>
    <row r="12" spans="1:6">
      <c r="A12" s="5" t="s">
        <v>22</v>
      </c>
      <c r="B12" s="7">
        <v>-8.4416565640488394E-3</v>
      </c>
      <c r="C12" s="7">
        <v>1.61774040410009E-2</v>
      </c>
      <c r="D12" s="7">
        <v>0.14185821899039799</v>
      </c>
      <c r="E12" s="7">
        <v>4.6112679853696603E-2</v>
      </c>
      <c r="F12" s="3" t="s">
        <v>23</v>
      </c>
    </row>
    <row r="13" spans="1:6">
      <c r="A13" s="5" t="s">
        <v>24</v>
      </c>
      <c r="B13" s="7">
        <v>-0.60522711840399102</v>
      </c>
      <c r="C13" s="7">
        <v>-0.18407734749836499</v>
      </c>
      <c r="D13" s="7">
        <v>-0.15856430821776099</v>
      </c>
      <c r="E13" s="7">
        <v>1.1138925442680201</v>
      </c>
      <c r="F13" s="3" t="s">
        <v>25</v>
      </c>
    </row>
    <row r="14" spans="1:6">
      <c r="A14" s="5" t="s">
        <v>26</v>
      </c>
      <c r="B14" s="7">
        <v>0.78258659973755795</v>
      </c>
      <c r="C14" s="7">
        <v>-0.71805883340924603</v>
      </c>
      <c r="D14" s="7">
        <v>0.34157699086384602</v>
      </c>
      <c r="E14" s="7">
        <v>-0.47923652726545302</v>
      </c>
      <c r="F14" s="3" t="s">
        <v>27</v>
      </c>
    </row>
    <row r="15" spans="1:6">
      <c r="A15" s="5" t="s">
        <v>28</v>
      </c>
      <c r="B15" s="7">
        <v>-0.21001482439167801</v>
      </c>
      <c r="C15" s="7">
        <v>4.6347964225715001E-2</v>
      </c>
      <c r="D15" s="7">
        <v>1.36461247946044</v>
      </c>
      <c r="E15" s="7">
        <v>-0.38312531540760802</v>
      </c>
      <c r="F15" s="3" t="s">
        <v>29</v>
      </c>
    </row>
    <row r="16" spans="1:6">
      <c r="A16" s="5" t="s">
        <v>30</v>
      </c>
      <c r="B16" s="7">
        <v>-0.21487335424871601</v>
      </c>
      <c r="C16" s="7">
        <v>-0.44868117285603598</v>
      </c>
      <c r="D16" s="7">
        <v>-5.6497424150151403E-2</v>
      </c>
      <c r="E16" s="7">
        <v>-0.28951815934644298</v>
      </c>
      <c r="F16" s="3" t="s">
        <v>31</v>
      </c>
    </row>
    <row r="17" spans="1:6">
      <c r="A17" s="5" t="s">
        <v>32</v>
      </c>
      <c r="B17" s="7">
        <v>0.45656983294797099</v>
      </c>
      <c r="C17" s="7">
        <v>-0.43398321134151402</v>
      </c>
      <c r="D17" s="7">
        <v>0.39653671034204102</v>
      </c>
      <c r="E17" s="7">
        <v>-0.30566940105245499</v>
      </c>
      <c r="F17" s="3" t="s">
        <v>33</v>
      </c>
    </row>
    <row r="18" spans="1:6">
      <c r="A18" s="5" t="s">
        <v>34</v>
      </c>
      <c r="B18" s="7">
        <v>0.33889545004898303</v>
      </c>
      <c r="C18" s="7">
        <v>-0.65200748432119804</v>
      </c>
      <c r="D18" s="7">
        <v>0.233471972405881</v>
      </c>
      <c r="E18" s="7">
        <v>-0.161201678951507</v>
      </c>
      <c r="F18" s="3" t="s">
        <v>35</v>
      </c>
    </row>
    <row r="19" spans="1:6">
      <c r="A19" s="5" t="s">
        <v>36</v>
      </c>
      <c r="B19" s="7">
        <v>0.69914925059674105</v>
      </c>
      <c r="C19" s="7">
        <v>-0.78423303723117299</v>
      </c>
      <c r="D19" s="7">
        <v>3.7999436287832797E-2</v>
      </c>
      <c r="E19" s="7">
        <v>0.13607801003751099</v>
      </c>
      <c r="F19" s="3" t="s">
        <v>37</v>
      </c>
    </row>
    <row r="20" spans="1:6">
      <c r="A20" s="5" t="s">
        <v>38</v>
      </c>
      <c r="B20" s="7">
        <v>0.437734598604134</v>
      </c>
      <c r="C20" s="7">
        <v>-1.1073597876577199</v>
      </c>
      <c r="D20" s="7">
        <v>0.27709057998397302</v>
      </c>
      <c r="E20" s="7">
        <v>0.19844471921919901</v>
      </c>
      <c r="F20" s="3" t="s">
        <v>39</v>
      </c>
    </row>
    <row r="21" spans="1:6">
      <c r="A21" s="5" t="s">
        <v>40</v>
      </c>
      <c r="B21" s="7">
        <v>-0.73597571462704303</v>
      </c>
      <c r="C21" s="7">
        <v>7.05009839340785E-3</v>
      </c>
      <c r="D21" s="7">
        <v>0.162422068890654</v>
      </c>
      <c r="E21" s="7">
        <v>-0.539802752951418</v>
      </c>
      <c r="F21" s="3" t="s">
        <v>41</v>
      </c>
    </row>
    <row r="22" spans="1:6">
      <c r="A22" s="5" t="s">
        <v>42</v>
      </c>
      <c r="B22" s="7">
        <v>-0.18290460191938099</v>
      </c>
      <c r="C22" s="7">
        <v>-4.3088197591788002E-2</v>
      </c>
      <c r="D22" s="7">
        <v>0.139322937584656</v>
      </c>
      <c r="E22" s="7">
        <v>-3.9540391797874899E-2</v>
      </c>
      <c r="F22" s="3" t="s">
        <v>43</v>
      </c>
    </row>
    <row r="23" spans="1:6">
      <c r="A23" s="5" t="s">
        <v>44</v>
      </c>
      <c r="B23" s="7">
        <v>-0.49329038976003903</v>
      </c>
      <c r="C23" s="7">
        <v>7.0093227525034205E-2</v>
      </c>
      <c r="D23" s="7">
        <v>-9.2385919530318494E-2</v>
      </c>
      <c r="E23" s="7">
        <v>-0.12657542249963699</v>
      </c>
      <c r="F23" s="3" t="s">
        <v>45</v>
      </c>
    </row>
    <row r="24" spans="1:6">
      <c r="A24" s="5" t="s">
        <v>46</v>
      </c>
      <c r="B24" s="7">
        <v>-0.61949183771103999</v>
      </c>
      <c r="C24" s="7">
        <v>1.5738780267299999E-2</v>
      </c>
      <c r="D24" s="7">
        <v>-0.20215221382815199</v>
      </c>
      <c r="E24" s="7">
        <v>-0.15315130739368499</v>
      </c>
      <c r="F24" s="3" t="s">
        <v>47</v>
      </c>
    </row>
    <row r="25" spans="1:6">
      <c r="A25" s="5" t="s">
        <v>48</v>
      </c>
      <c r="B25" s="7">
        <v>-0.247192557056294</v>
      </c>
      <c r="C25" s="7">
        <v>-0.149294898057516</v>
      </c>
      <c r="D25" s="7">
        <v>-0.16484772928526201</v>
      </c>
      <c r="E25" s="7">
        <v>-0.12779288806069899</v>
      </c>
      <c r="F25" s="3" t="s">
        <v>49</v>
      </c>
    </row>
    <row r="26" spans="1:6">
      <c r="A26" s="5" t="s">
        <v>50</v>
      </c>
      <c r="B26" s="7">
        <v>-0.65940629645010695</v>
      </c>
      <c r="C26" s="7">
        <v>-0.19750100344847499</v>
      </c>
      <c r="D26" s="7">
        <v>-0.101220196027454</v>
      </c>
      <c r="E26" s="7">
        <v>-0.40552080873775598</v>
      </c>
      <c r="F26" s="3" t="s">
        <v>51</v>
      </c>
    </row>
    <row r="27" spans="1:6">
      <c r="A27" s="5" t="s">
        <v>52</v>
      </c>
      <c r="B27" s="7">
        <v>-0.72111828206425299</v>
      </c>
      <c r="C27" s="7">
        <v>-0.690815706542248</v>
      </c>
      <c r="D27" s="7">
        <v>-0.27863472419281499</v>
      </c>
      <c r="E27" s="7">
        <v>-0.88081441911549196</v>
      </c>
      <c r="F27" s="3" t="s">
        <v>53</v>
      </c>
    </row>
    <row r="28" spans="1:6">
      <c r="A28" s="5" t="s">
        <v>54</v>
      </c>
      <c r="B28" s="7">
        <v>-0.103794327241555</v>
      </c>
      <c r="C28" s="7">
        <v>-4.9352937921832603E-2</v>
      </c>
      <c r="D28" s="7">
        <v>0.166859997913992</v>
      </c>
      <c r="E28" s="7">
        <v>-0.305330989751875</v>
      </c>
      <c r="F28" s="3" t="s">
        <v>55</v>
      </c>
    </row>
    <row r="29" spans="1:6">
      <c r="A29" s="5" t="s">
        <v>56</v>
      </c>
      <c r="B29" s="7">
        <v>-0.40040914251755699</v>
      </c>
      <c r="C29" s="7">
        <v>-1.1786608846169899</v>
      </c>
      <c r="D29" s="7">
        <v>-0.382314749252881</v>
      </c>
      <c r="E29" s="7">
        <v>5.4782709384387202E-2</v>
      </c>
      <c r="F29" s="3" t="s">
        <v>57</v>
      </c>
    </row>
    <row r="30" spans="1:6">
      <c r="A30" s="5" t="s">
        <v>58</v>
      </c>
      <c r="B30" s="7">
        <v>0.26993376039870598</v>
      </c>
      <c r="C30" s="7">
        <v>-0.77124194317991501</v>
      </c>
      <c r="D30" s="7">
        <v>-0.13384042465601301</v>
      </c>
      <c r="E30" s="7">
        <v>0.496993691272687</v>
      </c>
      <c r="F30" s="3" t="s">
        <v>59</v>
      </c>
    </row>
  </sheetData>
  <conditionalFormatting sqref="B2:E3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C7E5D-A0C3-1C4F-A24F-6C9417F9D54B}">
  <dimension ref="A1:F30"/>
  <sheetViews>
    <sheetView workbookViewId="0">
      <selection sqref="A1:F30"/>
    </sheetView>
  </sheetViews>
  <sheetFormatPr baseColWidth="10" defaultRowHeight="16"/>
  <sheetData>
    <row r="1" spans="1:6">
      <c r="A1" s="5" t="s">
        <v>76</v>
      </c>
      <c r="B1" s="6" t="s">
        <v>60</v>
      </c>
      <c r="C1" s="6" t="s">
        <v>61</v>
      </c>
      <c r="D1" s="6" t="s">
        <v>62</v>
      </c>
      <c r="E1" s="6" t="s">
        <v>63</v>
      </c>
    </row>
    <row r="2" spans="1:6">
      <c r="A2" s="5" t="s">
        <v>22</v>
      </c>
      <c r="B2" s="8">
        <v>7.5079565672704301E-6</v>
      </c>
      <c r="C2" s="8">
        <v>3.3981089772554901E-5</v>
      </c>
      <c r="D2" s="8">
        <v>3.4577686564181299E-3</v>
      </c>
      <c r="E2" s="8">
        <v>3.89109832753666E-4</v>
      </c>
      <c r="F2" s="3" t="s">
        <v>23</v>
      </c>
    </row>
    <row r="3" spans="1:6">
      <c r="A3" s="5" t="s">
        <v>8</v>
      </c>
      <c r="B3" s="8">
        <v>2.9990961201678301E-4</v>
      </c>
      <c r="C3" s="8">
        <v>1.8229310402979901E-2</v>
      </c>
      <c r="D3" s="8">
        <v>9.9375800291116902E-3</v>
      </c>
      <c r="E3" s="8">
        <v>5.6024265892616297E-2</v>
      </c>
      <c r="F3" s="3" t="s">
        <v>9</v>
      </c>
    </row>
    <row r="4" spans="1:6">
      <c r="A4" s="5" t="s">
        <v>6</v>
      </c>
      <c r="B4" s="8">
        <v>4.3726111681075002E-4</v>
      </c>
      <c r="C4" s="8">
        <v>4.66284165752781E-3</v>
      </c>
      <c r="D4" s="8">
        <v>1.6794750583382499E-2</v>
      </c>
      <c r="E4" s="8">
        <v>3.0897283916245001E-2</v>
      </c>
      <c r="F4" s="3" t="s">
        <v>7</v>
      </c>
    </row>
    <row r="5" spans="1:6">
      <c r="A5" s="5" t="s">
        <v>54</v>
      </c>
      <c r="B5" s="8">
        <v>1.13504643525869E-3</v>
      </c>
      <c r="C5" s="8">
        <v>3.1626101423688698E-4</v>
      </c>
      <c r="D5" s="8">
        <v>4.7840024654319498E-3</v>
      </c>
      <c r="E5" s="8">
        <v>1.7059773165524799E-2</v>
      </c>
      <c r="F5" s="3" t="s">
        <v>55</v>
      </c>
    </row>
    <row r="6" spans="1:6">
      <c r="A6" s="5" t="s">
        <v>18</v>
      </c>
      <c r="B6" s="8">
        <v>1.1691760529810101E-3</v>
      </c>
      <c r="C6" s="8">
        <v>3.7330251672475002E-3</v>
      </c>
      <c r="D6" s="8">
        <v>3.56850381567877E-3</v>
      </c>
      <c r="E6" s="8">
        <v>1.9677040323774399E-3</v>
      </c>
      <c r="F6" s="3" t="s">
        <v>19</v>
      </c>
    </row>
    <row r="7" spans="1:6">
      <c r="A7" s="5" t="s">
        <v>42</v>
      </c>
      <c r="B7" s="8">
        <v>3.5246472393235498E-3</v>
      </c>
      <c r="C7" s="8">
        <v>2.41066183903624E-4</v>
      </c>
      <c r="D7" s="8">
        <v>3.3352790296404698E-3</v>
      </c>
      <c r="E7" s="8">
        <v>2.8609707516519202E-4</v>
      </c>
      <c r="F7" s="3" t="s">
        <v>43</v>
      </c>
    </row>
    <row r="8" spans="1:6">
      <c r="A8" s="5" t="s">
        <v>28</v>
      </c>
      <c r="B8" s="8">
        <v>4.6469317661731804E-3</v>
      </c>
      <c r="C8" s="8">
        <v>2.7892083964064401E-4</v>
      </c>
      <c r="D8" s="8">
        <v>0.319967305741227</v>
      </c>
      <c r="E8" s="8">
        <v>2.6860443556293901E-2</v>
      </c>
      <c r="F8" s="3" t="s">
        <v>29</v>
      </c>
    </row>
    <row r="9" spans="1:6">
      <c r="A9" s="5" t="s">
        <v>30</v>
      </c>
      <c r="B9" s="8">
        <v>4.8644250830928298E-3</v>
      </c>
      <c r="C9" s="8">
        <v>2.6139382908023898E-2</v>
      </c>
      <c r="D9" s="8">
        <v>5.4845906972592398E-4</v>
      </c>
      <c r="E9" s="8">
        <v>1.5338507368501701E-2</v>
      </c>
      <c r="F9" s="3" t="s">
        <v>31</v>
      </c>
    </row>
    <row r="10" spans="1:6">
      <c r="A10" s="5" t="s">
        <v>48</v>
      </c>
      <c r="B10" s="8">
        <v>6.4377954347623403E-3</v>
      </c>
      <c r="C10" s="8">
        <v>2.89407359541614E-3</v>
      </c>
      <c r="D10" s="8">
        <v>4.6693116944031303E-3</v>
      </c>
      <c r="E10" s="8">
        <v>2.9884421380271201E-3</v>
      </c>
      <c r="F10" s="3" t="s">
        <v>49</v>
      </c>
    </row>
    <row r="11" spans="1:6">
      <c r="A11" s="5" t="s">
        <v>58</v>
      </c>
      <c r="B11" s="8">
        <v>7.6768101784358399E-3</v>
      </c>
      <c r="C11" s="8">
        <v>7.7232646718265102E-2</v>
      </c>
      <c r="D11" s="8">
        <v>3.0779498465831798E-3</v>
      </c>
      <c r="E11" s="8">
        <v>4.5199458628249999E-2</v>
      </c>
      <c r="F11" s="3" t="s">
        <v>59</v>
      </c>
    </row>
    <row r="12" spans="1:6">
      <c r="A12" s="5" t="s">
        <v>34</v>
      </c>
      <c r="B12" s="8">
        <v>1.2100348226065601E-2</v>
      </c>
      <c r="C12" s="8">
        <v>5.5198185254152397E-2</v>
      </c>
      <c r="D12" s="8">
        <v>9.3660491346755203E-3</v>
      </c>
      <c r="E12" s="8">
        <v>4.7552198735204996E-3</v>
      </c>
      <c r="F12" s="3" t="s">
        <v>35</v>
      </c>
    </row>
    <row r="13" spans="1:6">
      <c r="A13" s="5" t="s">
        <v>56</v>
      </c>
      <c r="B13" s="8">
        <v>1.68917390148055E-2</v>
      </c>
      <c r="C13" s="8">
        <v>0.18038373704277899</v>
      </c>
      <c r="D13" s="8">
        <v>2.5114760037095198E-2</v>
      </c>
      <c r="E13" s="8">
        <v>5.4918478395010197E-4</v>
      </c>
      <c r="F13" s="3" t="s">
        <v>57</v>
      </c>
    </row>
    <row r="14" spans="1:6">
      <c r="A14" s="5" t="s">
        <v>38</v>
      </c>
      <c r="B14" s="8">
        <v>2.01877604080219E-2</v>
      </c>
      <c r="C14" s="8">
        <v>0.15921982233698201</v>
      </c>
      <c r="D14" s="8">
        <v>1.31926016924878E-2</v>
      </c>
      <c r="E14" s="8">
        <v>7.2062707336044904E-3</v>
      </c>
      <c r="F14" s="3" t="s">
        <v>39</v>
      </c>
    </row>
    <row r="15" spans="1:6">
      <c r="A15" s="5" t="s">
        <v>32</v>
      </c>
      <c r="B15" s="8">
        <v>2.1962451638468699E-2</v>
      </c>
      <c r="C15" s="8">
        <v>2.4454877744215901E-2</v>
      </c>
      <c r="D15" s="8">
        <v>2.7018032882236202E-2</v>
      </c>
      <c r="E15" s="8">
        <v>1.70976102640891E-2</v>
      </c>
      <c r="F15" s="3" t="s">
        <v>33</v>
      </c>
    </row>
    <row r="16" spans="1:6">
      <c r="A16" s="5" t="s">
        <v>44</v>
      </c>
      <c r="B16" s="8">
        <v>2.56372655482499E-2</v>
      </c>
      <c r="C16" s="8">
        <v>6.3792813097649404E-4</v>
      </c>
      <c r="D16" s="8">
        <v>1.4665554855168299E-3</v>
      </c>
      <c r="E16" s="8">
        <v>2.9317724043307898E-3</v>
      </c>
      <c r="F16" s="3" t="s">
        <v>45</v>
      </c>
    </row>
    <row r="17" spans="1:6">
      <c r="A17" s="5" t="s">
        <v>20</v>
      </c>
      <c r="B17" s="8">
        <v>2.5892617479376202E-2</v>
      </c>
      <c r="C17" s="8">
        <v>7.8053858040024501E-2</v>
      </c>
      <c r="D17" s="8">
        <v>1.7064546056276199E-3</v>
      </c>
      <c r="E17" s="8">
        <v>3.5425460914897802E-2</v>
      </c>
      <c r="F17" s="3" t="s">
        <v>21</v>
      </c>
    </row>
    <row r="18" spans="1:6">
      <c r="A18" s="5" t="s">
        <v>24</v>
      </c>
      <c r="B18" s="8">
        <v>3.8592521155779297E-2</v>
      </c>
      <c r="C18" s="8">
        <v>4.3996723286383096E-3</v>
      </c>
      <c r="D18" s="8">
        <v>4.3201398061894604E-3</v>
      </c>
      <c r="E18" s="8">
        <v>0.22704820633762701</v>
      </c>
      <c r="F18" s="3" t="s">
        <v>25</v>
      </c>
    </row>
    <row r="19" spans="1:6">
      <c r="A19" s="5" t="s">
        <v>46</v>
      </c>
      <c r="B19" s="8">
        <v>4.0433149318158897E-2</v>
      </c>
      <c r="C19" s="8">
        <v>3.2163387420713E-5</v>
      </c>
      <c r="D19" s="8">
        <v>7.0217268438002196E-3</v>
      </c>
      <c r="E19" s="8">
        <v>4.2921303062698202E-3</v>
      </c>
      <c r="F19" s="3" t="s">
        <v>47</v>
      </c>
    </row>
    <row r="20" spans="1:6">
      <c r="A20" s="5" t="s">
        <v>50</v>
      </c>
      <c r="B20" s="8">
        <v>4.5811295353084397E-2</v>
      </c>
      <c r="C20" s="8">
        <v>5.0647527712759403E-3</v>
      </c>
      <c r="D20" s="8">
        <v>1.76044019208274E-3</v>
      </c>
      <c r="E20" s="8">
        <v>3.00924654060972E-2</v>
      </c>
      <c r="F20" s="3" t="s">
        <v>51</v>
      </c>
    </row>
    <row r="21" spans="1:6">
      <c r="A21" s="5" t="s">
        <v>4</v>
      </c>
      <c r="B21" s="8">
        <v>5.0945909582790702E-2</v>
      </c>
      <c r="C21" s="8">
        <v>4.9438600890680897E-4</v>
      </c>
      <c r="D21" s="8">
        <v>1.1596512869066201E-2</v>
      </c>
      <c r="E21" s="8">
        <v>2.8621066775401001E-2</v>
      </c>
      <c r="F21" s="3" t="s">
        <v>5</v>
      </c>
    </row>
    <row r="22" spans="1:6">
      <c r="A22" s="5" t="s">
        <v>36</v>
      </c>
      <c r="B22" s="8">
        <v>5.1499876245321999E-2</v>
      </c>
      <c r="C22" s="8">
        <v>7.9856432622749093E-2</v>
      </c>
      <c r="D22" s="8">
        <v>2.48108266955905E-4</v>
      </c>
      <c r="E22" s="8">
        <v>3.3884991465489298E-3</v>
      </c>
      <c r="F22" s="3" t="s">
        <v>37</v>
      </c>
    </row>
    <row r="23" spans="1:6">
      <c r="A23" s="5" t="s">
        <v>10</v>
      </c>
      <c r="B23" s="8">
        <v>5.4674821836742798E-2</v>
      </c>
      <c r="C23" s="8">
        <v>4.0531549259379398E-3</v>
      </c>
      <c r="D23" s="8">
        <v>4.9710267723332202E-2</v>
      </c>
      <c r="E23" s="8">
        <v>6.0240571445488705E-4</v>
      </c>
      <c r="F23" s="3" t="s">
        <v>11</v>
      </c>
    </row>
    <row r="24" spans="1:6">
      <c r="A24" s="5" t="s">
        <v>52</v>
      </c>
      <c r="B24" s="8">
        <v>5.4787237730019298E-2</v>
      </c>
      <c r="C24" s="8">
        <v>6.1964656166328701E-2</v>
      </c>
      <c r="D24" s="8">
        <v>1.3340048358305301E-2</v>
      </c>
      <c r="E24" s="8">
        <v>0.14197121932052401</v>
      </c>
      <c r="F24" s="3" t="s">
        <v>53</v>
      </c>
    </row>
    <row r="25" spans="1:6">
      <c r="A25" s="5" t="s">
        <v>40</v>
      </c>
      <c r="B25" s="8">
        <v>5.7068093003862397E-2</v>
      </c>
      <c r="C25" s="8">
        <v>6.4537181404804099E-6</v>
      </c>
      <c r="D25" s="8">
        <v>4.5329090301847504E-3</v>
      </c>
      <c r="E25" s="8">
        <v>5.3321415688321799E-2</v>
      </c>
      <c r="F25" s="3" t="s">
        <v>41</v>
      </c>
    </row>
    <row r="26" spans="1:6">
      <c r="A26" s="5" t="s">
        <v>26</v>
      </c>
      <c r="B26" s="8">
        <v>6.4525474493119794E-2</v>
      </c>
      <c r="C26" s="8">
        <v>6.69483219700404E-2</v>
      </c>
      <c r="D26" s="8">
        <v>2.00476810244022E-2</v>
      </c>
      <c r="E26" s="8">
        <v>4.2027282197570598E-2</v>
      </c>
      <c r="F26" s="3" t="s">
        <v>27</v>
      </c>
    </row>
    <row r="27" spans="1:6">
      <c r="A27" s="5" t="s">
        <v>14</v>
      </c>
      <c r="B27" s="8">
        <v>6.7444428102605494E-2</v>
      </c>
      <c r="C27" s="8">
        <v>9.8955853429331303E-2</v>
      </c>
      <c r="D27" s="8">
        <v>7.7831775015854504E-2</v>
      </c>
      <c r="E27" s="8">
        <v>1.5953838485719699E-2</v>
      </c>
      <c r="F27" s="3" t="s">
        <v>15</v>
      </c>
    </row>
    <row r="28" spans="1:6">
      <c r="A28" s="5" t="s">
        <v>2</v>
      </c>
      <c r="B28" s="8">
        <v>7.9471651503990395E-2</v>
      </c>
      <c r="C28" s="8">
        <v>2.59124048397008E-6</v>
      </c>
      <c r="D28" s="8">
        <v>2.9846271618570199E-2</v>
      </c>
      <c r="E28" s="8">
        <v>4.5032350735359598E-2</v>
      </c>
      <c r="F28" s="3" t="s">
        <v>3</v>
      </c>
    </row>
    <row r="29" spans="1:6">
      <c r="A29" s="5" t="s">
        <v>12</v>
      </c>
      <c r="B29" s="8">
        <v>0.110543465589062</v>
      </c>
      <c r="C29" s="8">
        <v>3.7223193086724997E-2</v>
      </c>
      <c r="D29" s="8">
        <v>0.32794521603462201</v>
      </c>
      <c r="E29" s="8">
        <v>2.9497419385434001E-2</v>
      </c>
      <c r="F29" s="3" t="s">
        <v>13</v>
      </c>
    </row>
    <row r="30" spans="1:6">
      <c r="A30" s="5" t="s">
        <v>16</v>
      </c>
      <c r="B30" s="8">
        <v>0.131330382895058</v>
      </c>
      <c r="C30" s="8">
        <v>9.2884502178836505E-3</v>
      </c>
      <c r="D30" s="8">
        <v>3.7935384473957901E-3</v>
      </c>
      <c r="E30" s="8">
        <v>0.113175095920529</v>
      </c>
      <c r="F30" s="3" t="s">
        <v>17</v>
      </c>
    </row>
  </sheetData>
  <conditionalFormatting sqref="B2:E3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2B4BC-F226-4B4F-B4A3-D75AEE613E72}">
  <dimension ref="A1:AD30"/>
  <sheetViews>
    <sheetView workbookViewId="0">
      <selection sqref="A1:AD30"/>
    </sheetView>
  </sheetViews>
  <sheetFormatPr baseColWidth="10" defaultRowHeight="16"/>
  <sheetData>
    <row r="1" spans="1:30">
      <c r="A1" s="5" t="s">
        <v>76</v>
      </c>
      <c r="B1" s="6" t="s">
        <v>2</v>
      </c>
      <c r="C1" s="6" t="s">
        <v>4</v>
      </c>
      <c r="D1" s="6" t="s">
        <v>6</v>
      </c>
      <c r="E1" s="6" t="s">
        <v>8</v>
      </c>
      <c r="F1" s="6" t="s">
        <v>10</v>
      </c>
      <c r="G1" s="6" t="s">
        <v>12</v>
      </c>
      <c r="H1" s="6" t="s">
        <v>14</v>
      </c>
      <c r="I1" s="6" t="s">
        <v>16</v>
      </c>
      <c r="J1" s="6" t="s">
        <v>18</v>
      </c>
      <c r="K1" s="6" t="s">
        <v>20</v>
      </c>
      <c r="L1" s="6" t="s">
        <v>22</v>
      </c>
      <c r="M1" s="6" t="s">
        <v>24</v>
      </c>
      <c r="N1" s="6" t="s">
        <v>26</v>
      </c>
      <c r="O1" s="6" t="s">
        <v>28</v>
      </c>
      <c r="P1" s="6" t="s">
        <v>30</v>
      </c>
      <c r="Q1" s="6" t="s">
        <v>32</v>
      </c>
      <c r="R1" s="6" t="s">
        <v>34</v>
      </c>
      <c r="S1" s="6" t="s">
        <v>36</v>
      </c>
      <c r="T1" s="6" t="s">
        <v>38</v>
      </c>
      <c r="U1" s="6" t="s">
        <v>40</v>
      </c>
      <c r="V1" s="6" t="s">
        <v>42</v>
      </c>
      <c r="W1" s="6" t="s">
        <v>44</v>
      </c>
      <c r="X1" s="6" t="s">
        <v>46</v>
      </c>
      <c r="Y1" s="6" t="s">
        <v>48</v>
      </c>
      <c r="Z1" s="6" t="s">
        <v>50</v>
      </c>
      <c r="AA1" s="6" t="s">
        <v>52</v>
      </c>
      <c r="AB1" s="6" t="s">
        <v>54</v>
      </c>
      <c r="AC1" s="6" t="s">
        <v>56</v>
      </c>
      <c r="AD1" s="6" t="s">
        <v>58</v>
      </c>
    </row>
    <row r="2" spans="1:30">
      <c r="A2" s="5" t="s">
        <v>2</v>
      </c>
      <c r="B2" s="7">
        <v>2.3410576351752801</v>
      </c>
      <c r="C2" s="7">
        <v>1.35353535353535</v>
      </c>
      <c r="D2" s="7">
        <v>0.41057635175282198</v>
      </c>
      <c r="E2" s="7">
        <v>0.37136066547831198</v>
      </c>
      <c r="F2" s="7">
        <v>1.03802733214498</v>
      </c>
      <c r="G2" s="7">
        <v>0.51812240047534197</v>
      </c>
      <c r="H2" s="7">
        <v>0.49079025549613797</v>
      </c>
      <c r="I2" s="7">
        <v>0.50386215092097397</v>
      </c>
      <c r="J2" s="7">
        <v>6.5359477124182996E-2</v>
      </c>
      <c r="K2" s="7">
        <v>0.35947712418300698</v>
      </c>
      <c r="L2" s="7">
        <v>-1.9607843137254902E-2</v>
      </c>
      <c r="M2" s="7">
        <v>0.55436720142602502</v>
      </c>
      <c r="N2" s="7">
        <v>-0.67676767676767702</v>
      </c>
      <c r="O2" s="7">
        <v>-0.61853832442067702</v>
      </c>
      <c r="P2" s="7">
        <v>0</v>
      </c>
      <c r="Q2" s="7">
        <v>-0.29233511586452798</v>
      </c>
      <c r="R2" s="7">
        <v>-0.43969102792632198</v>
      </c>
      <c r="S2" s="7">
        <v>-0.43018419489007698</v>
      </c>
      <c r="T2" s="7">
        <v>-0.15745692216280499</v>
      </c>
      <c r="U2" s="7">
        <v>0.26024955436720199</v>
      </c>
      <c r="V2" s="7">
        <v>0.11170528817587599</v>
      </c>
      <c r="W2" s="7">
        <v>0.64289958407605496</v>
      </c>
      <c r="X2" s="7">
        <v>0.64052287581699396</v>
      </c>
      <c r="Y2" s="7">
        <v>0.19548425430778399</v>
      </c>
      <c r="Z2" s="7">
        <v>0.19073083778966099</v>
      </c>
      <c r="AA2" s="7">
        <v>0.32085561497326198</v>
      </c>
      <c r="AB2" s="7">
        <v>7.7243018419489301E-3</v>
      </c>
      <c r="AC2" s="7">
        <v>0.20736779560308999</v>
      </c>
      <c r="AD2" s="7">
        <v>-0.15210932857991699</v>
      </c>
    </row>
    <row r="3" spans="1:30">
      <c r="A3" s="5" t="s">
        <v>4</v>
      </c>
      <c r="B3" s="7">
        <v>1.35353535353535</v>
      </c>
      <c r="C3" s="7">
        <v>1.8448349036584299</v>
      </c>
      <c r="D3" s="7">
        <v>0.49427043544690602</v>
      </c>
      <c r="E3" s="7">
        <v>0.20855614973261999</v>
      </c>
      <c r="F3" s="7">
        <v>0.63339275103980996</v>
      </c>
      <c r="G3" s="7">
        <v>0.632543926661574</v>
      </c>
      <c r="H3" s="7">
        <v>0.32382650029708898</v>
      </c>
      <c r="I3" s="7">
        <v>0.301417536711654</v>
      </c>
      <c r="J3" s="7">
        <v>-1.77404295051353E-2</v>
      </c>
      <c r="K3" s="7">
        <v>9.3370681605973104E-4</v>
      </c>
      <c r="L3" s="7">
        <v>7.2829131652661097E-2</v>
      </c>
      <c r="M3" s="7">
        <v>0.39809863339275098</v>
      </c>
      <c r="N3" s="7">
        <v>-0.70019522960699399</v>
      </c>
      <c r="O3" s="7">
        <v>-0.36108989050165502</v>
      </c>
      <c r="P3" s="7">
        <v>1.77404295051353E-2</v>
      </c>
      <c r="Q3" s="7">
        <v>-0.16110686698922</v>
      </c>
      <c r="R3" s="7">
        <v>-0.29454205924794202</v>
      </c>
      <c r="S3" s="7">
        <v>-0.34674475850946401</v>
      </c>
      <c r="T3" s="7">
        <v>-0.29394788218317602</v>
      </c>
      <c r="U3" s="7">
        <v>0.223495458789577</v>
      </c>
      <c r="V3" s="7">
        <v>2.9708853238264998E-2</v>
      </c>
      <c r="W3" s="7">
        <v>0.24862066038536601</v>
      </c>
      <c r="X3" s="7">
        <v>0.55275443510737599</v>
      </c>
      <c r="Y3" s="7">
        <v>0.30269077327900901</v>
      </c>
      <c r="Z3" s="7">
        <v>0.139716492657669</v>
      </c>
      <c r="AA3" s="7">
        <v>0.34343434343434298</v>
      </c>
      <c r="AB3" s="7">
        <v>-2.8350734233087201E-2</v>
      </c>
      <c r="AC3" s="7">
        <v>0.27875392581274899</v>
      </c>
      <c r="AD3" s="7">
        <v>-8.8277735336558701E-3</v>
      </c>
    </row>
    <row r="4" spans="1:30">
      <c r="A4" s="5" t="s">
        <v>6</v>
      </c>
      <c r="B4" s="7">
        <v>0.41057635175282198</v>
      </c>
      <c r="C4" s="7">
        <v>0.49427043544690602</v>
      </c>
      <c r="D4" s="7">
        <v>1.6496477378830301</v>
      </c>
      <c r="E4" s="7">
        <v>0.494652406417112</v>
      </c>
      <c r="F4" s="7">
        <v>4.6939988116458699E-2</v>
      </c>
      <c r="G4" s="7">
        <v>0.508955097190391</v>
      </c>
      <c r="H4" s="7">
        <v>0.55496137849078997</v>
      </c>
      <c r="I4" s="7">
        <v>-4.5878957643663502E-2</v>
      </c>
      <c r="J4" s="7">
        <v>-1.7740429505135401E-2</v>
      </c>
      <c r="K4" s="7">
        <v>0.21661998132586399</v>
      </c>
      <c r="L4" s="7">
        <v>-2.3342670401493701E-3</v>
      </c>
      <c r="M4" s="7">
        <v>7.3083778966131899E-2</v>
      </c>
      <c r="N4" s="7">
        <v>9.2734063322298693E-2</v>
      </c>
      <c r="O4" s="7">
        <v>4.3841779135896798E-2</v>
      </c>
      <c r="P4" s="7">
        <v>-0.42016806722689098</v>
      </c>
      <c r="Q4" s="7">
        <v>0.300271623801036</v>
      </c>
      <c r="R4" s="7">
        <v>0.15584415584415601</v>
      </c>
      <c r="S4" s="7">
        <v>0.20376029199558601</v>
      </c>
      <c r="T4" s="7">
        <v>0.344198285374756</v>
      </c>
      <c r="U4" s="7">
        <v>-0.444656650539003</v>
      </c>
      <c r="V4" s="7">
        <v>1.5745692216280398E-2</v>
      </c>
      <c r="W4" s="7">
        <v>-0.140565317035905</v>
      </c>
      <c r="X4" s="7">
        <v>-0.287114845938375</v>
      </c>
      <c r="Y4" s="7">
        <v>-3.6075036075035598E-3</v>
      </c>
      <c r="Z4" s="7">
        <v>-7.7752313046430696E-2</v>
      </c>
      <c r="AA4" s="7">
        <v>6.1497326203208497E-2</v>
      </c>
      <c r="AB4" s="7">
        <v>0.100585688820983</v>
      </c>
      <c r="AC4" s="7">
        <v>-0.113997113997114</v>
      </c>
      <c r="AD4" s="7">
        <v>5.5937526525761803E-2</v>
      </c>
    </row>
    <row r="5" spans="1:30">
      <c r="A5" s="5" t="s">
        <v>8</v>
      </c>
      <c r="B5" s="7">
        <v>0.37136066547831198</v>
      </c>
      <c r="C5" s="7">
        <v>0.20855614973261999</v>
      </c>
      <c r="D5" s="7">
        <v>0.494652406417112</v>
      </c>
      <c r="E5" s="7">
        <v>1.7691622103386799</v>
      </c>
      <c r="F5" s="7">
        <v>9.26916221033868E-2</v>
      </c>
      <c r="G5" s="7">
        <v>0.37730243612596498</v>
      </c>
      <c r="H5" s="7">
        <v>0.30005941770647598</v>
      </c>
      <c r="I5" s="7">
        <v>-0.36987522281639901</v>
      </c>
      <c r="J5" s="7">
        <v>0.21568627450980399</v>
      </c>
      <c r="K5" s="7">
        <v>0.27450980392156898</v>
      </c>
      <c r="L5" s="7">
        <v>0.12091503267973901</v>
      </c>
      <c r="M5" s="7">
        <v>0.26916221033868099</v>
      </c>
      <c r="N5" s="7">
        <v>0.483957219251337</v>
      </c>
      <c r="O5" s="7">
        <v>-3.8324420677361699E-2</v>
      </c>
      <c r="P5" s="7">
        <v>4.5751633986928102E-2</v>
      </c>
      <c r="Q5" s="7">
        <v>0.16488413547237099</v>
      </c>
      <c r="R5" s="7">
        <v>0.25014854426619099</v>
      </c>
      <c r="S5" s="7">
        <v>0.22430184194890099</v>
      </c>
      <c r="T5" s="7">
        <v>0.53654188948306603</v>
      </c>
      <c r="U5" s="7">
        <v>-0.26351752822341101</v>
      </c>
      <c r="V5" s="7">
        <v>6.8033273915626802E-2</v>
      </c>
      <c r="W5" s="7">
        <v>0.10873440285204999</v>
      </c>
      <c r="X5" s="7">
        <v>-6.8627450980392204E-2</v>
      </c>
      <c r="Y5" s="7">
        <v>-6.1497326203208497E-2</v>
      </c>
      <c r="Z5" s="7">
        <v>-0.32144979203802698</v>
      </c>
      <c r="AA5" s="7">
        <v>-0.33719548425430801</v>
      </c>
      <c r="AB5" s="7">
        <v>-9.26916221033868E-2</v>
      </c>
      <c r="AC5" s="7">
        <v>0.42661913250148598</v>
      </c>
      <c r="AD5" s="7">
        <v>0.39393939393939398</v>
      </c>
    </row>
    <row r="6" spans="1:30">
      <c r="A6" s="5" t="s">
        <v>10</v>
      </c>
      <c r="B6" s="7">
        <v>1.03802733214498</v>
      </c>
      <c r="C6" s="7">
        <v>0.63339275103980996</v>
      </c>
      <c r="D6" s="7">
        <v>4.6939988116458699E-2</v>
      </c>
      <c r="E6" s="7">
        <v>9.26916221033868E-2</v>
      </c>
      <c r="F6" s="7">
        <v>2.1057635175282199</v>
      </c>
      <c r="G6" s="7">
        <v>-7.3677956030897301E-2</v>
      </c>
      <c r="H6" s="7">
        <v>0.30659536541889498</v>
      </c>
      <c r="I6" s="7">
        <v>0.72489601901366596</v>
      </c>
      <c r="J6" s="7">
        <v>9.8039215686274495E-2</v>
      </c>
      <c r="K6" s="7">
        <v>0.52941176470588203</v>
      </c>
      <c r="L6" s="7">
        <v>6.5359477124183E-3</v>
      </c>
      <c r="M6" s="7">
        <v>0.30837789661319098</v>
      </c>
      <c r="N6" s="7">
        <v>-0.30362448009506798</v>
      </c>
      <c r="O6" s="7">
        <v>-0.29649435531788498</v>
      </c>
      <c r="P6" s="7">
        <v>0.10457516339869299</v>
      </c>
      <c r="Q6" s="7">
        <v>-0.42661913250148498</v>
      </c>
      <c r="R6" s="7">
        <v>-0.35115864527629198</v>
      </c>
      <c r="S6" s="7">
        <v>-0.34105763517528198</v>
      </c>
      <c r="T6" s="7">
        <v>-0.20855614973261999</v>
      </c>
      <c r="U6" s="7">
        <v>8.6155674390968495E-2</v>
      </c>
      <c r="V6" s="7">
        <v>3.8621509209744498E-2</v>
      </c>
      <c r="W6" s="7">
        <v>0.45513963161021997</v>
      </c>
      <c r="X6" s="7">
        <v>0.45751633986928097</v>
      </c>
      <c r="Y6" s="7">
        <v>0.47118241235888297</v>
      </c>
      <c r="Z6" s="7">
        <v>0.41057635175282198</v>
      </c>
      <c r="AA6" s="7">
        <v>0.68568033273915596</v>
      </c>
      <c r="AB6" s="7">
        <v>-8.6155674390968495E-2</v>
      </c>
      <c r="AC6" s="7">
        <v>0.51812240047534197</v>
      </c>
      <c r="AD6" s="7">
        <v>-0.15508021390374299</v>
      </c>
    </row>
    <row r="7" spans="1:30">
      <c r="A7" s="5" t="s">
        <v>12</v>
      </c>
      <c r="B7" s="7">
        <v>0.51812240047534197</v>
      </c>
      <c r="C7" s="7">
        <v>0.632543926661574</v>
      </c>
      <c r="D7" s="7">
        <v>0.508955097190391</v>
      </c>
      <c r="E7" s="7">
        <v>0.37730243612596498</v>
      </c>
      <c r="F7" s="7">
        <v>-7.3677956030897301E-2</v>
      </c>
      <c r="G7" s="7">
        <v>4.3682200152788404</v>
      </c>
      <c r="H7" s="7">
        <v>0.76886512180629896</v>
      </c>
      <c r="I7" s="7">
        <v>0.53823953823953796</v>
      </c>
      <c r="J7" s="7">
        <v>7.7497665732959894E-2</v>
      </c>
      <c r="K7" s="7">
        <v>5.5088702147525599E-2</v>
      </c>
      <c r="L7" s="7">
        <v>0.27731092436974802</v>
      </c>
      <c r="M7" s="7">
        <v>0.54723707664884103</v>
      </c>
      <c r="N7" s="7">
        <v>-0.79993209404974097</v>
      </c>
      <c r="O7" s="7">
        <v>1.47882183176301</v>
      </c>
      <c r="P7" s="7">
        <v>-8.40336134453782E-2</v>
      </c>
      <c r="Q7" s="7">
        <v>-0.378745437568967</v>
      </c>
      <c r="R7" s="7">
        <v>-0.36075036075036099</v>
      </c>
      <c r="S7" s="7">
        <v>-0.70690094219505994</v>
      </c>
      <c r="T7" s="7">
        <v>-0.43739920210508498</v>
      </c>
      <c r="U7" s="7">
        <v>0.63780663780663804</v>
      </c>
      <c r="V7" s="7">
        <v>0.27866904337492598</v>
      </c>
      <c r="W7" s="7">
        <v>0.15762668703845201</v>
      </c>
      <c r="X7" s="7">
        <v>0.27917833800186698</v>
      </c>
      <c r="Y7" s="7">
        <v>-0.25532637297343203</v>
      </c>
      <c r="Z7" s="7">
        <v>0.399541634835753</v>
      </c>
      <c r="AA7" s="7">
        <v>-0.13963161021984599</v>
      </c>
      <c r="AB7" s="7">
        <v>0.15677786266021601</v>
      </c>
      <c r="AC7" s="7">
        <v>-0.29445717681011802</v>
      </c>
      <c r="AD7" s="7">
        <v>-0.536287242169595</v>
      </c>
    </row>
    <row r="8" spans="1:30">
      <c r="A8" s="5" t="s">
        <v>14</v>
      </c>
      <c r="B8" s="7">
        <v>0.49079025549613797</v>
      </c>
      <c r="C8" s="7">
        <v>0.32382650029708898</v>
      </c>
      <c r="D8" s="7">
        <v>0.55496137849078997</v>
      </c>
      <c r="E8" s="7">
        <v>0.30005941770647598</v>
      </c>
      <c r="F8" s="7">
        <v>0.30659536541889498</v>
      </c>
      <c r="G8" s="7">
        <v>0.76886512180629896</v>
      </c>
      <c r="H8" s="7">
        <v>3.70291146761735</v>
      </c>
      <c r="I8" s="7">
        <v>0.83363042186571601</v>
      </c>
      <c r="J8" s="7">
        <v>0.15032679738562099</v>
      </c>
      <c r="K8" s="7">
        <v>1.4901960784313699</v>
      </c>
      <c r="L8" s="7">
        <v>-7.1895424836601302E-2</v>
      </c>
      <c r="M8" s="7">
        <v>0.32620320855614998</v>
      </c>
      <c r="N8" s="7">
        <v>-2.1390374331550902E-2</v>
      </c>
      <c r="O8" s="7">
        <v>0.55020796197266797</v>
      </c>
      <c r="P8" s="7">
        <v>0.22222222222222199</v>
      </c>
      <c r="Q8" s="7">
        <v>-6.1200237670825802E-2</v>
      </c>
      <c r="R8" s="7">
        <v>0.10695187165775399</v>
      </c>
      <c r="S8" s="7">
        <v>7.2489601901366593E-2</v>
      </c>
      <c r="T8" s="7">
        <v>0.68270944741533002</v>
      </c>
      <c r="U8" s="7">
        <v>0.45692216280451597</v>
      </c>
      <c r="V8" s="7">
        <v>0.14735591206179399</v>
      </c>
      <c r="W8" s="7">
        <v>0.24955436720142599</v>
      </c>
      <c r="X8" s="7">
        <v>6.5359477124183E-3</v>
      </c>
      <c r="Y8" s="7">
        <v>9.5068330362446992E-3</v>
      </c>
      <c r="Z8" s="7">
        <v>0.18360071301247799</v>
      </c>
      <c r="AA8" s="7">
        <v>0.55912061794414702</v>
      </c>
      <c r="AB8" s="7">
        <v>0.17052881758764099</v>
      </c>
      <c r="AC8" s="7">
        <v>0.62982768865121797</v>
      </c>
      <c r="AD8" s="7">
        <v>0.14616755793226399</v>
      </c>
    </row>
    <row r="9" spans="1:30">
      <c r="A9" s="5" t="s">
        <v>16</v>
      </c>
      <c r="B9" s="7">
        <v>0.50386215092097397</v>
      </c>
      <c r="C9" s="7">
        <v>0.301417536711654</v>
      </c>
      <c r="D9" s="7">
        <v>-4.5878957643663502E-2</v>
      </c>
      <c r="E9" s="7">
        <v>-0.36987522281639901</v>
      </c>
      <c r="F9" s="7">
        <v>0.72489601901366596</v>
      </c>
      <c r="G9" s="7">
        <v>0.53823953823953796</v>
      </c>
      <c r="H9" s="7">
        <v>0.83363042186571601</v>
      </c>
      <c r="I9" s="7">
        <v>3.0712588065529198</v>
      </c>
      <c r="J9" s="7">
        <v>0.25770308123249303</v>
      </c>
      <c r="K9" s="7">
        <v>0.23342670401493901</v>
      </c>
      <c r="L9" s="7">
        <v>-0.11624649859944</v>
      </c>
      <c r="M9" s="7">
        <v>0.13012477718360099</v>
      </c>
      <c r="N9" s="7">
        <v>-0.27489177489177502</v>
      </c>
      <c r="O9" s="7">
        <v>0.101561836855955</v>
      </c>
      <c r="P9" s="7">
        <v>0.369747899159664</v>
      </c>
      <c r="Q9" s="7">
        <v>-0.2764196587726</v>
      </c>
      <c r="R9" s="7">
        <v>-1.1628893981835199E-2</v>
      </c>
      <c r="S9" s="7">
        <v>-0.64132925897631798</v>
      </c>
      <c r="T9" s="7">
        <v>-0.44894321364909601</v>
      </c>
      <c r="U9" s="7">
        <v>0.80939648586707402</v>
      </c>
      <c r="V9" s="7">
        <v>0.14408793820558499</v>
      </c>
      <c r="W9" s="7">
        <v>0.36253289194465699</v>
      </c>
      <c r="X9" s="7">
        <v>0.70821661998132601</v>
      </c>
      <c r="Y9" s="7">
        <v>8.0001697648756503E-2</v>
      </c>
      <c r="Z9" s="7">
        <v>0.96417961123843499</v>
      </c>
      <c r="AA9" s="7">
        <v>1.5231729055258501</v>
      </c>
      <c r="AB9" s="7">
        <v>0.378745437568967</v>
      </c>
      <c r="AC9" s="7">
        <v>0.73720397249809</v>
      </c>
      <c r="AD9" s="7">
        <v>-0.45887445887445899</v>
      </c>
    </row>
    <row r="10" spans="1:30">
      <c r="A10" s="5" t="s">
        <v>18</v>
      </c>
      <c r="B10" s="7">
        <v>6.5359477124182996E-2</v>
      </c>
      <c r="C10" s="7">
        <v>-1.77404295051353E-2</v>
      </c>
      <c r="D10" s="7">
        <v>-1.7740429505135401E-2</v>
      </c>
      <c r="E10" s="7">
        <v>0.21568627450980399</v>
      </c>
      <c r="F10" s="7">
        <v>9.8039215686274495E-2</v>
      </c>
      <c r="G10" s="7">
        <v>7.7497665732959894E-2</v>
      </c>
      <c r="H10" s="7">
        <v>0.15032679738562099</v>
      </c>
      <c r="I10" s="7">
        <v>0.25770308123249303</v>
      </c>
      <c r="J10" s="7">
        <v>1.12231559290383</v>
      </c>
      <c r="K10" s="7">
        <v>0.20821661998132601</v>
      </c>
      <c r="L10" s="7">
        <v>0.16246498599439799</v>
      </c>
      <c r="M10" s="7">
        <v>0.18300653594771199</v>
      </c>
      <c r="N10" s="7">
        <v>0.391223155929038</v>
      </c>
      <c r="O10" s="7">
        <v>0.146591970121382</v>
      </c>
      <c r="P10" s="7">
        <v>9.9906629318394002E-2</v>
      </c>
      <c r="Q10" s="7">
        <v>0.26984126984126999</v>
      </c>
      <c r="R10" s="7">
        <v>6.1624649859943897E-2</v>
      </c>
      <c r="S10" s="7">
        <v>-9.7105508870214699E-2</v>
      </c>
      <c r="T10" s="7">
        <v>0.11391223155929001</v>
      </c>
      <c r="U10" s="7">
        <v>0.27917833800186698</v>
      </c>
      <c r="V10" s="7">
        <v>0.27450980392156898</v>
      </c>
      <c r="W10" s="7">
        <v>4.0149393090569599E-2</v>
      </c>
      <c r="X10" s="7">
        <v>6.81605975723623E-2</v>
      </c>
      <c r="Y10" s="7">
        <v>0.144724556489262</v>
      </c>
      <c r="Z10" s="7">
        <v>-0.19140989729225</v>
      </c>
      <c r="AA10" s="7">
        <v>0.15686274509803899</v>
      </c>
      <c r="AB10" s="7">
        <v>0.30999066293183902</v>
      </c>
      <c r="AC10" s="7">
        <v>0.11577964519141</v>
      </c>
      <c r="AD10" s="7">
        <v>-0.139122315592904</v>
      </c>
    </row>
    <row r="11" spans="1:30">
      <c r="A11" s="5" t="s">
        <v>20</v>
      </c>
      <c r="B11" s="7">
        <v>0.35947712418300698</v>
      </c>
      <c r="C11" s="7">
        <v>9.3370681605973104E-4</v>
      </c>
      <c r="D11" s="7">
        <v>0.21661998132586399</v>
      </c>
      <c r="E11" s="7">
        <v>0.27450980392156898</v>
      </c>
      <c r="F11" s="7">
        <v>0.52941176470588203</v>
      </c>
      <c r="G11" s="7">
        <v>5.5088702147525599E-2</v>
      </c>
      <c r="H11" s="7">
        <v>1.4901960784313699</v>
      </c>
      <c r="I11" s="7">
        <v>0.23342670401493901</v>
      </c>
      <c r="J11" s="7">
        <v>0.20821661998132601</v>
      </c>
      <c r="K11" s="7">
        <v>3.1596638655462201</v>
      </c>
      <c r="L11" s="7">
        <v>-1.02707749766573E-2</v>
      </c>
      <c r="M11" s="7">
        <v>0.51633986928104603</v>
      </c>
      <c r="N11" s="7">
        <v>2.2408963585434299E-2</v>
      </c>
      <c r="O11" s="7">
        <v>-9.9906629318394002E-2</v>
      </c>
      <c r="P11" s="7">
        <v>9.8972922502334207E-2</v>
      </c>
      <c r="Q11" s="7">
        <v>-0.110177404295051</v>
      </c>
      <c r="R11" s="7">
        <v>4.6685340802988399E-3</v>
      </c>
      <c r="S11" s="7">
        <v>0.199813258636788</v>
      </c>
      <c r="T11" s="7">
        <v>0.39682539682539703</v>
      </c>
      <c r="U11" s="7">
        <v>0.30625583566760001</v>
      </c>
      <c r="V11" s="7">
        <v>0.15032679738562099</v>
      </c>
      <c r="W11" s="7">
        <v>0.206349206349206</v>
      </c>
      <c r="X11" s="7">
        <v>-4.7619047619047603E-2</v>
      </c>
      <c r="Y11" s="7">
        <v>0.356676003734827</v>
      </c>
      <c r="Z11" s="7">
        <v>0.14285714285714299</v>
      </c>
      <c r="AA11" s="7">
        <v>0.36601307189542498</v>
      </c>
      <c r="AB11" s="7">
        <v>-3.4547152194210999E-2</v>
      </c>
      <c r="AC11" s="7">
        <v>0.521942110177404</v>
      </c>
      <c r="AD11" s="7">
        <v>0.34547152194211</v>
      </c>
    </row>
    <row r="12" spans="1:30">
      <c r="A12" s="5" t="s">
        <v>22</v>
      </c>
      <c r="B12" s="7">
        <v>-1.9607843137254902E-2</v>
      </c>
      <c r="C12" s="7">
        <v>7.2829131652661097E-2</v>
      </c>
      <c r="D12" s="7">
        <v>-2.3342670401493701E-3</v>
      </c>
      <c r="E12" s="7">
        <v>0.12091503267973901</v>
      </c>
      <c r="F12" s="7">
        <v>6.5359477124183E-3</v>
      </c>
      <c r="G12" s="7">
        <v>0.27731092436974802</v>
      </c>
      <c r="H12" s="7">
        <v>-7.1895424836601302E-2</v>
      </c>
      <c r="I12" s="7">
        <v>-0.11624649859944</v>
      </c>
      <c r="J12" s="7">
        <v>0.16246498599439799</v>
      </c>
      <c r="K12" s="7">
        <v>-1.02707749766573E-2</v>
      </c>
      <c r="L12" s="7">
        <v>0.53548085901027098</v>
      </c>
      <c r="M12" s="7">
        <v>0.17647058823529399</v>
      </c>
      <c r="N12" s="7">
        <v>0.10410830999066301</v>
      </c>
      <c r="O12" s="7">
        <v>9.9439775910364195E-2</v>
      </c>
      <c r="P12" s="7">
        <v>2.0541549953314701E-2</v>
      </c>
      <c r="Q12" s="7">
        <v>0.30485527544351099</v>
      </c>
      <c r="R12" s="7">
        <v>-8.4033613445378096E-3</v>
      </c>
      <c r="S12" s="7">
        <v>-0.11718020541550001</v>
      </c>
      <c r="T12" s="7">
        <v>6.3492063492063502E-2</v>
      </c>
      <c r="U12" s="7">
        <v>-4.2016806722689299E-3</v>
      </c>
      <c r="V12" s="7">
        <v>0.21241830065359499</v>
      </c>
      <c r="W12" s="7">
        <v>-3.5480859010270802E-2</v>
      </c>
      <c r="X12" s="7">
        <v>-1.8207282913165299E-2</v>
      </c>
      <c r="Y12" s="7">
        <v>5.2754435107376298E-2</v>
      </c>
      <c r="Z12" s="7">
        <v>-0.112044817927171</v>
      </c>
      <c r="AA12" s="7">
        <v>-4.9019607843137303E-2</v>
      </c>
      <c r="AB12" s="7">
        <v>8.9635854341736695E-2</v>
      </c>
      <c r="AC12" s="7">
        <v>5.6022408963585704E-3</v>
      </c>
      <c r="AD12" s="7">
        <v>-0.164332399626517</v>
      </c>
    </row>
    <row r="13" spans="1:30">
      <c r="A13" s="5" t="s">
        <v>24</v>
      </c>
      <c r="B13" s="7">
        <v>0.55436720142602502</v>
      </c>
      <c r="C13" s="7">
        <v>0.39809863339275098</v>
      </c>
      <c r="D13" s="7">
        <v>7.3083778966131899E-2</v>
      </c>
      <c r="E13" s="7">
        <v>0.26916221033868099</v>
      </c>
      <c r="F13" s="7">
        <v>0.30837789661319098</v>
      </c>
      <c r="G13" s="7">
        <v>0.54723707664884103</v>
      </c>
      <c r="H13" s="7">
        <v>0.32620320855614998</v>
      </c>
      <c r="I13" s="7">
        <v>0.13012477718360099</v>
      </c>
      <c r="J13" s="7">
        <v>0.18300653594771199</v>
      </c>
      <c r="K13" s="7">
        <v>0.51633986928104603</v>
      </c>
      <c r="L13" s="7">
        <v>0.17647058823529399</v>
      </c>
      <c r="M13" s="7">
        <v>3.75282234105764</v>
      </c>
      <c r="N13" s="7">
        <v>-0.74153297682709396</v>
      </c>
      <c r="O13" s="7">
        <v>-0.19845513963160999</v>
      </c>
      <c r="P13" s="7">
        <v>0.18954248366013099</v>
      </c>
      <c r="Q13" s="7">
        <v>-0.25668449197860999</v>
      </c>
      <c r="R13" s="7">
        <v>-7.6648841354723704E-2</v>
      </c>
      <c r="S13" s="7">
        <v>-0.33452168746286398</v>
      </c>
      <c r="T13" s="7">
        <v>9.8633392751039606E-2</v>
      </c>
      <c r="U13" s="7">
        <v>-5.7635175282234302E-2</v>
      </c>
      <c r="V13" s="7">
        <v>0.25430778371954799</v>
      </c>
      <c r="W13" s="7">
        <v>1.06951871657753E-2</v>
      </c>
      <c r="X13" s="7">
        <v>0.42483660130718898</v>
      </c>
      <c r="Y13" s="7">
        <v>5.2881758764111698E-2</v>
      </c>
      <c r="Z13" s="7">
        <v>0.28639334521687498</v>
      </c>
      <c r="AA13" s="7">
        <v>-0.26856803327391598</v>
      </c>
      <c r="AB13" s="7">
        <v>-0.22994652406417099</v>
      </c>
      <c r="AC13" s="7">
        <v>0.54426619132501497</v>
      </c>
      <c r="AD13" s="7">
        <v>0.47890671420083197</v>
      </c>
    </row>
    <row r="14" spans="1:30">
      <c r="A14" s="5" t="s">
        <v>26</v>
      </c>
      <c r="B14" s="7">
        <v>-0.67676767676767702</v>
      </c>
      <c r="C14" s="7">
        <v>-0.70019522960699399</v>
      </c>
      <c r="D14" s="7">
        <v>9.2734063322298693E-2</v>
      </c>
      <c r="E14" s="7">
        <v>0.483957219251337</v>
      </c>
      <c r="F14" s="7">
        <v>-0.30362448009506798</v>
      </c>
      <c r="G14" s="7">
        <v>-0.79993209404974097</v>
      </c>
      <c r="H14" s="7">
        <v>-2.1390374331550902E-2</v>
      </c>
      <c r="I14" s="7">
        <v>-0.27489177489177502</v>
      </c>
      <c r="J14" s="7">
        <v>0.391223155929038</v>
      </c>
      <c r="K14" s="7">
        <v>2.2408963585434299E-2</v>
      </c>
      <c r="L14" s="7">
        <v>0.10410830999066301</v>
      </c>
      <c r="M14" s="7">
        <v>-0.74153297682709396</v>
      </c>
      <c r="N14" s="7">
        <v>3.2389865036923902</v>
      </c>
      <c r="O14" s="7">
        <v>0.124989389695272</v>
      </c>
      <c r="P14" s="7">
        <v>0.22315592903828199</v>
      </c>
      <c r="Q14" s="7">
        <v>0.91388676682794301</v>
      </c>
      <c r="R14" s="7">
        <v>0.64400305576776196</v>
      </c>
      <c r="S14" s="7">
        <v>0.60474492827434001</v>
      </c>
      <c r="T14" s="7">
        <v>0.91494779730073805</v>
      </c>
      <c r="U14" s="7">
        <v>-0.21632289279348099</v>
      </c>
      <c r="V14" s="7">
        <v>0.11259655377302399</v>
      </c>
      <c r="W14" s="7">
        <v>-0.192937781173075</v>
      </c>
      <c r="X14" s="7">
        <v>-0.33846872082166202</v>
      </c>
      <c r="Y14" s="7">
        <v>-0.187293099057805</v>
      </c>
      <c r="Z14" s="7">
        <v>-0.42279942279942301</v>
      </c>
      <c r="AA14" s="7">
        <v>-0.15537730243612599</v>
      </c>
      <c r="AB14" s="7">
        <v>0.22986164162634801</v>
      </c>
      <c r="AC14" s="7">
        <v>0.468466174348527</v>
      </c>
      <c r="AD14" s="7">
        <v>-4.7873694932518501E-2</v>
      </c>
    </row>
    <row r="15" spans="1:30">
      <c r="A15" s="5" t="s">
        <v>28</v>
      </c>
      <c r="B15" s="7">
        <v>-0.61853832442067702</v>
      </c>
      <c r="C15" s="7">
        <v>-0.36108989050165502</v>
      </c>
      <c r="D15" s="7">
        <v>4.3841779135896798E-2</v>
      </c>
      <c r="E15" s="7">
        <v>-3.8324420677361699E-2</v>
      </c>
      <c r="F15" s="7">
        <v>-0.29649435531788498</v>
      </c>
      <c r="G15" s="7">
        <v>1.47882183176301</v>
      </c>
      <c r="H15" s="7">
        <v>0.55020796197266797</v>
      </c>
      <c r="I15" s="7">
        <v>0.101561836855955</v>
      </c>
      <c r="J15" s="7">
        <v>0.146591970121382</v>
      </c>
      <c r="K15" s="7">
        <v>-9.9906629318394002E-2</v>
      </c>
      <c r="L15" s="7">
        <v>9.9439775910364195E-2</v>
      </c>
      <c r="M15" s="7">
        <v>-0.19845513963160999</v>
      </c>
      <c r="N15" s="7">
        <v>0.124989389695272</v>
      </c>
      <c r="O15" s="7">
        <v>3.3600288600288599</v>
      </c>
      <c r="P15" s="7">
        <v>0.18020541549953301</v>
      </c>
      <c r="Q15" s="7">
        <v>0.42233256939139302</v>
      </c>
      <c r="R15" s="7">
        <v>0.28308293014175401</v>
      </c>
      <c r="S15" s="7">
        <v>-0.22778202189966901</v>
      </c>
      <c r="T15" s="7">
        <v>1.7485782191664401E-2</v>
      </c>
      <c r="U15" s="7">
        <v>0.40892114421526199</v>
      </c>
      <c r="V15" s="7">
        <v>0.20053475935828899</v>
      </c>
      <c r="W15" s="7">
        <v>5.8908411849588303E-2</v>
      </c>
      <c r="X15" s="7">
        <v>0.17226890756302499</v>
      </c>
      <c r="Y15" s="7">
        <v>7.5842458195399406E-2</v>
      </c>
      <c r="Z15" s="7">
        <v>0.227400050929463</v>
      </c>
      <c r="AA15" s="7">
        <v>2.40641711229947E-2</v>
      </c>
      <c r="AB15" s="7">
        <v>0.15176979882862199</v>
      </c>
      <c r="AC15" s="7">
        <v>-0.24259400729989</v>
      </c>
      <c r="AD15" s="7">
        <v>4.49876920465156E-2</v>
      </c>
    </row>
    <row r="16" spans="1:30">
      <c r="A16" s="5" t="s">
        <v>30</v>
      </c>
      <c r="B16" s="7">
        <v>0</v>
      </c>
      <c r="C16" s="7">
        <v>1.77404295051353E-2</v>
      </c>
      <c r="D16" s="7">
        <v>-0.42016806722689098</v>
      </c>
      <c r="E16" s="7">
        <v>4.5751633986928102E-2</v>
      </c>
      <c r="F16" s="7">
        <v>0.10457516339869299</v>
      </c>
      <c r="G16" s="7">
        <v>-8.40336134453782E-2</v>
      </c>
      <c r="H16" s="7">
        <v>0.22222222222222199</v>
      </c>
      <c r="I16" s="7">
        <v>0.369747899159664</v>
      </c>
      <c r="J16" s="7">
        <v>9.9906629318394002E-2</v>
      </c>
      <c r="K16" s="7">
        <v>9.8972922502334207E-2</v>
      </c>
      <c r="L16" s="7">
        <v>2.0541549953314701E-2</v>
      </c>
      <c r="M16" s="7">
        <v>0.18954248366013099</v>
      </c>
      <c r="N16" s="7">
        <v>0.22315592903828199</v>
      </c>
      <c r="O16" s="7">
        <v>0.18020541549953301</v>
      </c>
      <c r="P16" s="7">
        <v>1.8674136321195101</v>
      </c>
      <c r="Q16" s="7">
        <v>0.13538748832866501</v>
      </c>
      <c r="R16" s="7">
        <v>0.23249299719888</v>
      </c>
      <c r="S16" s="7">
        <v>-4.66853408029878E-2</v>
      </c>
      <c r="T16" s="7">
        <v>0.39589169000933699</v>
      </c>
      <c r="U16" s="7">
        <v>0.132586367880486</v>
      </c>
      <c r="V16" s="7">
        <v>-1.9607843137254902E-2</v>
      </c>
      <c r="W16" s="7">
        <v>3.8281979458450098E-2</v>
      </c>
      <c r="X16" s="7">
        <v>0.376283846872082</v>
      </c>
      <c r="Y16" s="7">
        <v>-8.5901027077497596E-2</v>
      </c>
      <c r="Z16" s="7">
        <v>0.57049486461251198</v>
      </c>
      <c r="AA16" s="7">
        <v>0.59477124183006502</v>
      </c>
      <c r="AB16" s="7">
        <v>-5.5088702147525599E-2</v>
      </c>
      <c r="AC16" s="7">
        <v>0.64239028944911303</v>
      </c>
      <c r="AD16" s="7">
        <v>0.23062558356676</v>
      </c>
    </row>
    <row r="17" spans="1:30">
      <c r="A17" s="5" t="s">
        <v>32</v>
      </c>
      <c r="B17" s="7">
        <v>-0.29233511586452798</v>
      </c>
      <c r="C17" s="7">
        <v>-0.16110686698922</v>
      </c>
      <c r="D17" s="7">
        <v>0.300271623801036</v>
      </c>
      <c r="E17" s="7">
        <v>0.16488413547237099</v>
      </c>
      <c r="F17" s="7">
        <v>-0.42661913250148498</v>
      </c>
      <c r="G17" s="7">
        <v>-0.378745437568967</v>
      </c>
      <c r="H17" s="7">
        <v>-6.1200237670825802E-2</v>
      </c>
      <c r="I17" s="7">
        <v>-0.2764196587726</v>
      </c>
      <c r="J17" s="7">
        <v>0.26984126984126999</v>
      </c>
      <c r="K17" s="7">
        <v>-0.110177404295051</v>
      </c>
      <c r="L17" s="7">
        <v>0.30485527544351099</v>
      </c>
      <c r="M17" s="7">
        <v>-0.25668449197860999</v>
      </c>
      <c r="N17" s="7">
        <v>0.91388676682794301</v>
      </c>
      <c r="O17" s="7">
        <v>0.42233256939139302</v>
      </c>
      <c r="P17" s="7">
        <v>0.13538748832866501</v>
      </c>
      <c r="Q17" s="7">
        <v>2.4648586707410201</v>
      </c>
      <c r="R17" s="7">
        <v>0.69060351413292598</v>
      </c>
      <c r="S17" s="7">
        <v>0.44856124267889003</v>
      </c>
      <c r="T17" s="7">
        <v>0.53552330022918304</v>
      </c>
      <c r="U17" s="7">
        <v>-0.20579747050335301</v>
      </c>
      <c r="V17" s="7">
        <v>0.14468211527035099</v>
      </c>
      <c r="W17" s="7">
        <v>-0.21959086664968999</v>
      </c>
      <c r="X17" s="7">
        <v>4.66853408029958E-4</v>
      </c>
      <c r="Y17" s="7">
        <v>0.21386130209659601</v>
      </c>
      <c r="Z17" s="7">
        <v>-0.27085985909515298</v>
      </c>
      <c r="AA17" s="7">
        <v>0.22311348781936999</v>
      </c>
      <c r="AB17" s="7">
        <v>0.286563110092522</v>
      </c>
      <c r="AC17" s="7">
        <v>-0.102113572701808</v>
      </c>
      <c r="AD17" s="7">
        <v>0.120108649520414</v>
      </c>
    </row>
    <row r="18" spans="1:30">
      <c r="A18" s="5" t="s">
        <v>34</v>
      </c>
      <c r="B18" s="7">
        <v>-0.43969102792632198</v>
      </c>
      <c r="C18" s="7">
        <v>-0.29454205924794202</v>
      </c>
      <c r="D18" s="7">
        <v>0.15584415584415601</v>
      </c>
      <c r="E18" s="7">
        <v>0.25014854426619099</v>
      </c>
      <c r="F18" s="7">
        <v>-0.35115864527629198</v>
      </c>
      <c r="G18" s="7">
        <v>-0.36075036075036099</v>
      </c>
      <c r="H18" s="7">
        <v>0.10695187165775399</v>
      </c>
      <c r="I18" s="7">
        <v>-1.1628893981835199E-2</v>
      </c>
      <c r="J18" s="7">
        <v>6.1624649859943897E-2</v>
      </c>
      <c r="K18" s="7">
        <v>4.6685340802988399E-3</v>
      </c>
      <c r="L18" s="7">
        <v>-8.4033613445378096E-3</v>
      </c>
      <c r="M18" s="7">
        <v>-7.6648841354723704E-2</v>
      </c>
      <c r="N18" s="7">
        <v>0.64400305576776196</v>
      </c>
      <c r="O18" s="7">
        <v>0.28308293014175401</v>
      </c>
      <c r="P18" s="7">
        <v>0.23249299719888</v>
      </c>
      <c r="Q18" s="7">
        <v>0.69060351413292598</v>
      </c>
      <c r="R18" s="7">
        <v>1.77624989389695</v>
      </c>
      <c r="S18" s="7">
        <v>0.60792801969272603</v>
      </c>
      <c r="T18" s="7">
        <v>0.74178762414056498</v>
      </c>
      <c r="U18" s="7">
        <v>-2.1560139207198101E-2</v>
      </c>
      <c r="V18" s="7">
        <v>0.12655971479500899</v>
      </c>
      <c r="W18" s="7">
        <v>-0.12588065529242001</v>
      </c>
      <c r="X18" s="7">
        <v>-0.125116713352008</v>
      </c>
      <c r="Y18" s="7">
        <v>0.143281555046261</v>
      </c>
      <c r="Z18" s="7">
        <v>-6.4340887870299707E-2</v>
      </c>
      <c r="AA18" s="7">
        <v>0.25727866904337499</v>
      </c>
      <c r="AB18" s="7">
        <v>6.9179186826245603E-2</v>
      </c>
      <c r="AC18" s="7">
        <v>0.45318733554027701</v>
      </c>
      <c r="AD18" s="7">
        <v>0.78652066887361005</v>
      </c>
    </row>
    <row r="19" spans="1:30">
      <c r="A19" s="5" t="s">
        <v>36</v>
      </c>
      <c r="B19" s="7">
        <v>-0.43018419489007698</v>
      </c>
      <c r="C19" s="7">
        <v>-0.34674475850946401</v>
      </c>
      <c r="D19" s="7">
        <v>0.20376029199558601</v>
      </c>
      <c r="E19" s="7">
        <v>0.22430184194890099</v>
      </c>
      <c r="F19" s="7">
        <v>-0.34105763517528198</v>
      </c>
      <c r="G19" s="7">
        <v>-0.70690094219505994</v>
      </c>
      <c r="H19" s="7">
        <v>7.2489601901366593E-2</v>
      </c>
      <c r="I19" s="7">
        <v>-0.64132925897631798</v>
      </c>
      <c r="J19" s="7">
        <v>-9.7105508870214699E-2</v>
      </c>
      <c r="K19" s="7">
        <v>0.199813258636788</v>
      </c>
      <c r="L19" s="7">
        <v>-0.11718020541550001</v>
      </c>
      <c r="M19" s="7">
        <v>-0.33452168746286398</v>
      </c>
      <c r="N19" s="7">
        <v>0.60474492827434001</v>
      </c>
      <c r="O19" s="7">
        <v>-0.22778202189966901</v>
      </c>
      <c r="P19" s="7">
        <v>-4.66853408029878E-2</v>
      </c>
      <c r="Q19" s="7">
        <v>0.44856124267889003</v>
      </c>
      <c r="R19" s="7">
        <v>0.60792801969272603</v>
      </c>
      <c r="S19" s="7">
        <v>2.6543162719633302</v>
      </c>
      <c r="T19" s="7">
        <v>1.18427977251507</v>
      </c>
      <c r="U19" s="7">
        <v>-0.36299974535268698</v>
      </c>
      <c r="V19" s="7">
        <v>-0.17260843731431999</v>
      </c>
      <c r="W19" s="7">
        <v>-0.45233851116204099</v>
      </c>
      <c r="X19" s="7">
        <v>-0.53734827264239005</v>
      </c>
      <c r="Y19" s="7">
        <v>-0.13831593243358001</v>
      </c>
      <c r="Z19" s="7">
        <v>-0.12859689330277599</v>
      </c>
      <c r="AA19" s="7">
        <v>0.11497326203208599</v>
      </c>
      <c r="AB19" s="7">
        <v>-5.57677616501146E-2</v>
      </c>
      <c r="AC19" s="7">
        <v>0.40437993379169801</v>
      </c>
      <c r="AD19" s="7">
        <v>0.84882437823614298</v>
      </c>
    </row>
    <row r="20" spans="1:30">
      <c r="A20" s="5" t="s">
        <v>38</v>
      </c>
      <c r="B20" s="7">
        <v>-0.15745692216280499</v>
      </c>
      <c r="C20" s="7">
        <v>-0.29394788218317602</v>
      </c>
      <c r="D20" s="7">
        <v>0.344198285374756</v>
      </c>
      <c r="E20" s="7">
        <v>0.53654188948306603</v>
      </c>
      <c r="F20" s="7">
        <v>-0.20855614973261999</v>
      </c>
      <c r="G20" s="7">
        <v>-0.43739920210508498</v>
      </c>
      <c r="H20" s="7">
        <v>0.68270944741533002</v>
      </c>
      <c r="I20" s="7">
        <v>-0.44894321364909601</v>
      </c>
      <c r="J20" s="7">
        <v>0.11391223155929001</v>
      </c>
      <c r="K20" s="7">
        <v>0.39682539682539703</v>
      </c>
      <c r="L20" s="7">
        <v>6.3492063492063502E-2</v>
      </c>
      <c r="M20" s="7">
        <v>9.8633392751039606E-2</v>
      </c>
      <c r="N20" s="7">
        <v>0.91494779730073805</v>
      </c>
      <c r="O20" s="7">
        <v>1.7485782191664401E-2</v>
      </c>
      <c r="P20" s="7">
        <v>0.39589169000933699</v>
      </c>
      <c r="Q20" s="7">
        <v>0.53552330022918304</v>
      </c>
      <c r="R20" s="7">
        <v>0.74178762414056498</v>
      </c>
      <c r="S20" s="7">
        <v>1.18427977251507</v>
      </c>
      <c r="T20" s="7">
        <v>3.0026313555725301</v>
      </c>
      <c r="U20" s="7">
        <v>-0.44104914693149999</v>
      </c>
      <c r="V20" s="7">
        <v>-0.19310754604872299</v>
      </c>
      <c r="W20" s="7">
        <v>-0.18886342415754201</v>
      </c>
      <c r="X20" s="7">
        <v>-0.36041083099906601</v>
      </c>
      <c r="Y20" s="7">
        <v>-2.7247262541380199E-2</v>
      </c>
      <c r="Z20" s="7">
        <v>0.13292589763178</v>
      </c>
      <c r="AA20" s="7">
        <v>0.36244800950683298</v>
      </c>
      <c r="AB20" s="7">
        <v>-3.4207622442916599E-2</v>
      </c>
      <c r="AC20" s="7">
        <v>0.58865970630676501</v>
      </c>
      <c r="AD20" s="7">
        <v>0.57558781088192801</v>
      </c>
    </row>
    <row r="21" spans="1:30">
      <c r="A21" s="5" t="s">
        <v>40</v>
      </c>
      <c r="B21" s="7">
        <v>0.26024955436720199</v>
      </c>
      <c r="C21" s="7">
        <v>0.223495458789577</v>
      </c>
      <c r="D21" s="7">
        <v>-0.444656650539003</v>
      </c>
      <c r="E21" s="7">
        <v>-0.26351752822341101</v>
      </c>
      <c r="F21" s="7">
        <v>8.6155674390968495E-2</v>
      </c>
      <c r="G21" s="7">
        <v>0.63780663780663804</v>
      </c>
      <c r="H21" s="7">
        <v>0.45692216280451597</v>
      </c>
      <c r="I21" s="7">
        <v>0.80939648586707402</v>
      </c>
      <c r="J21" s="7">
        <v>0.27917833800186698</v>
      </c>
      <c r="K21" s="7">
        <v>0.30625583566760001</v>
      </c>
      <c r="L21" s="7">
        <v>-4.2016806722689299E-3</v>
      </c>
      <c r="M21" s="7">
        <v>-5.7635175282234302E-2</v>
      </c>
      <c r="N21" s="7">
        <v>-0.21632289279348099</v>
      </c>
      <c r="O21" s="7">
        <v>0.40892114421526199</v>
      </c>
      <c r="P21" s="7">
        <v>0.132586367880486</v>
      </c>
      <c r="Q21" s="7">
        <v>-0.20579747050335301</v>
      </c>
      <c r="R21" s="7">
        <v>-2.1560139207198101E-2</v>
      </c>
      <c r="S21" s="7">
        <v>-0.36299974535268698</v>
      </c>
      <c r="T21" s="7">
        <v>-0.44104914693149999</v>
      </c>
      <c r="U21" s="7">
        <v>2.4601052542229001</v>
      </c>
      <c r="V21" s="7">
        <v>0.30332739156268601</v>
      </c>
      <c r="W21" s="7">
        <v>0.81555046260928599</v>
      </c>
      <c r="X21" s="7">
        <v>0.47665732959850599</v>
      </c>
      <c r="Y21" s="7">
        <v>0.49499193616840698</v>
      </c>
      <c r="Z21" s="7">
        <v>0.55249978779390496</v>
      </c>
      <c r="AA21" s="7">
        <v>0.51247771836007106</v>
      </c>
      <c r="AB21" s="7">
        <v>0.230370936253289</v>
      </c>
      <c r="AC21" s="7">
        <v>0.30056871233341798</v>
      </c>
      <c r="AD21" s="7">
        <v>-0.33995416348357499</v>
      </c>
    </row>
    <row r="22" spans="1:30">
      <c r="A22" s="5" t="s">
        <v>42</v>
      </c>
      <c r="B22" s="7">
        <v>0.11170528817587599</v>
      </c>
      <c r="C22" s="7">
        <v>2.9708853238264998E-2</v>
      </c>
      <c r="D22" s="7">
        <v>1.5745692216280398E-2</v>
      </c>
      <c r="E22" s="7">
        <v>6.8033273915626802E-2</v>
      </c>
      <c r="F22" s="7">
        <v>3.8621509209744498E-2</v>
      </c>
      <c r="G22" s="7">
        <v>0.27866904337492598</v>
      </c>
      <c r="H22" s="7">
        <v>0.14735591206179399</v>
      </c>
      <c r="I22" s="7">
        <v>0.14408793820558499</v>
      </c>
      <c r="J22" s="7">
        <v>0.27450980392156898</v>
      </c>
      <c r="K22" s="7">
        <v>0.15032679738562099</v>
      </c>
      <c r="L22" s="7">
        <v>0.21241830065359499</v>
      </c>
      <c r="M22" s="7">
        <v>0.25430778371954799</v>
      </c>
      <c r="N22" s="7">
        <v>0.11259655377302399</v>
      </c>
      <c r="O22" s="7">
        <v>0.20053475935828899</v>
      </c>
      <c r="P22" s="7">
        <v>-1.9607843137254902E-2</v>
      </c>
      <c r="Q22" s="7">
        <v>0.14468211527035099</v>
      </c>
      <c r="R22" s="7">
        <v>0.12655971479500899</v>
      </c>
      <c r="S22" s="7">
        <v>-0.17260843731431999</v>
      </c>
      <c r="T22" s="7">
        <v>-0.19310754604872299</v>
      </c>
      <c r="U22" s="7">
        <v>0.30332739156268601</v>
      </c>
      <c r="V22" s="7">
        <v>0.529708853238265</v>
      </c>
      <c r="W22" s="7">
        <v>0.17765894236482499</v>
      </c>
      <c r="X22" s="7">
        <v>0.18627450980392199</v>
      </c>
      <c r="Y22" s="7">
        <v>9.7742127153891897E-2</v>
      </c>
      <c r="Z22" s="7">
        <v>1.36660724896019E-2</v>
      </c>
      <c r="AA22" s="7">
        <v>0.13755199049316699</v>
      </c>
      <c r="AB22" s="7">
        <v>0.21628045157456899</v>
      </c>
      <c r="AC22" s="7">
        <v>9.3879976232917398E-2</v>
      </c>
      <c r="AD22" s="7">
        <v>-3.03030303030303E-2</v>
      </c>
    </row>
    <row r="23" spans="1:30">
      <c r="A23" s="5" t="s">
        <v>44</v>
      </c>
      <c r="B23" s="7">
        <v>0.64289958407605496</v>
      </c>
      <c r="C23" s="7">
        <v>0.24862066038536601</v>
      </c>
      <c r="D23" s="7">
        <v>-0.140565317035905</v>
      </c>
      <c r="E23" s="7">
        <v>0.10873440285204999</v>
      </c>
      <c r="F23" s="7">
        <v>0.45513963161021997</v>
      </c>
      <c r="G23" s="7">
        <v>0.15762668703845201</v>
      </c>
      <c r="H23" s="7">
        <v>0.24955436720142599</v>
      </c>
      <c r="I23" s="7">
        <v>0.36253289194465699</v>
      </c>
      <c r="J23" s="7">
        <v>4.0149393090569599E-2</v>
      </c>
      <c r="K23" s="7">
        <v>0.206349206349206</v>
      </c>
      <c r="L23" s="7">
        <v>-3.5480859010270802E-2</v>
      </c>
      <c r="M23" s="7">
        <v>1.06951871657753E-2</v>
      </c>
      <c r="N23" s="7">
        <v>-0.192937781173075</v>
      </c>
      <c r="O23" s="7">
        <v>5.8908411849588303E-2</v>
      </c>
      <c r="P23" s="7">
        <v>3.8281979458450098E-2</v>
      </c>
      <c r="Q23" s="7">
        <v>-0.21959086664968999</v>
      </c>
      <c r="R23" s="7">
        <v>-0.12588065529242001</v>
      </c>
      <c r="S23" s="7">
        <v>-0.45233851116204099</v>
      </c>
      <c r="T23" s="7">
        <v>-0.18886342415754201</v>
      </c>
      <c r="U23" s="7">
        <v>0.81555046260928599</v>
      </c>
      <c r="V23" s="7">
        <v>0.17765894236482499</v>
      </c>
      <c r="W23" s="7">
        <v>1.36049571343689</v>
      </c>
      <c r="X23" s="7">
        <v>0.52474323062558403</v>
      </c>
      <c r="Y23" s="7">
        <v>0.31533825651472702</v>
      </c>
      <c r="Z23" s="7">
        <v>0.33664374840845401</v>
      </c>
      <c r="AA23" s="7">
        <v>0.16458704693998799</v>
      </c>
      <c r="AB23" s="7">
        <v>8.2675494440200295E-2</v>
      </c>
      <c r="AC23" s="7">
        <v>-0.13335030982089799</v>
      </c>
      <c r="AD23" s="7">
        <v>-0.15949410067057099</v>
      </c>
    </row>
    <row r="24" spans="1:30">
      <c r="A24" s="5" t="s">
        <v>46</v>
      </c>
      <c r="B24" s="7">
        <v>0.64052287581699396</v>
      </c>
      <c r="C24" s="7">
        <v>0.55275443510737599</v>
      </c>
      <c r="D24" s="7">
        <v>-0.287114845938375</v>
      </c>
      <c r="E24" s="7">
        <v>-6.8627450980392204E-2</v>
      </c>
      <c r="F24" s="7">
        <v>0.45751633986928097</v>
      </c>
      <c r="G24" s="7">
        <v>0.27917833800186698</v>
      </c>
      <c r="H24" s="7">
        <v>6.5359477124183E-3</v>
      </c>
      <c r="I24" s="7">
        <v>0.70821661998132601</v>
      </c>
      <c r="J24" s="7">
        <v>6.81605975723623E-2</v>
      </c>
      <c r="K24" s="7">
        <v>-4.7619047619047603E-2</v>
      </c>
      <c r="L24" s="7">
        <v>-1.8207282913165299E-2</v>
      </c>
      <c r="M24" s="7">
        <v>0.42483660130718898</v>
      </c>
      <c r="N24" s="7">
        <v>-0.33846872082166202</v>
      </c>
      <c r="O24" s="7">
        <v>0.17226890756302499</v>
      </c>
      <c r="P24" s="7">
        <v>0.376283846872082</v>
      </c>
      <c r="Q24" s="7">
        <v>4.66853408029958E-4</v>
      </c>
      <c r="R24" s="7">
        <v>-0.125116713352008</v>
      </c>
      <c r="S24" s="7">
        <v>-0.53734827264239005</v>
      </c>
      <c r="T24" s="7">
        <v>-0.36041083099906601</v>
      </c>
      <c r="U24" s="7">
        <v>0.47665732959850599</v>
      </c>
      <c r="V24" s="7">
        <v>0.18627450980392199</v>
      </c>
      <c r="W24" s="7">
        <v>0.52474323062558403</v>
      </c>
      <c r="X24" s="7">
        <v>1.49906629318394</v>
      </c>
      <c r="Y24" s="7">
        <v>0.168534080298786</v>
      </c>
      <c r="Z24" s="7">
        <v>0.41456582633053202</v>
      </c>
      <c r="AA24" s="7">
        <v>0.441176470588235</v>
      </c>
      <c r="AB24" s="7">
        <v>-9.3370681605977701E-4</v>
      </c>
      <c r="AC24" s="7">
        <v>0.36227824463118602</v>
      </c>
      <c r="AD24" s="7">
        <v>2.2408963585434202E-2</v>
      </c>
    </row>
    <row r="25" spans="1:30">
      <c r="A25" s="5" t="s">
        <v>48</v>
      </c>
      <c r="B25" s="7">
        <v>0.19548425430778399</v>
      </c>
      <c r="C25" s="7">
        <v>0.30269077327900901</v>
      </c>
      <c r="D25" s="7">
        <v>-3.6075036075035598E-3</v>
      </c>
      <c r="E25" s="7">
        <v>-6.1497326203208497E-2</v>
      </c>
      <c r="F25" s="7">
        <v>0.47118241235888297</v>
      </c>
      <c r="G25" s="7">
        <v>-0.25532637297343203</v>
      </c>
      <c r="H25" s="7">
        <v>9.5068330362446992E-3</v>
      </c>
      <c r="I25" s="7">
        <v>8.0001697648756503E-2</v>
      </c>
      <c r="J25" s="7">
        <v>0.144724556489262</v>
      </c>
      <c r="K25" s="7">
        <v>0.356676003734827</v>
      </c>
      <c r="L25" s="7">
        <v>5.2754435107376298E-2</v>
      </c>
      <c r="M25" s="7">
        <v>5.2881758764111698E-2</v>
      </c>
      <c r="N25" s="7">
        <v>-0.187293099057805</v>
      </c>
      <c r="O25" s="7">
        <v>7.5842458195399406E-2</v>
      </c>
      <c r="P25" s="7">
        <v>-8.5901027077497596E-2</v>
      </c>
      <c r="Q25" s="7">
        <v>0.21386130209659601</v>
      </c>
      <c r="R25" s="7">
        <v>0.143281555046261</v>
      </c>
      <c r="S25" s="7">
        <v>-0.13831593243358001</v>
      </c>
      <c r="T25" s="7">
        <v>-2.7247262541380199E-2</v>
      </c>
      <c r="U25" s="7">
        <v>0.49499193616840698</v>
      </c>
      <c r="V25" s="7">
        <v>9.7742127153891897E-2</v>
      </c>
      <c r="W25" s="7">
        <v>0.31533825651472702</v>
      </c>
      <c r="X25" s="7">
        <v>0.168534080298786</v>
      </c>
      <c r="Y25" s="7">
        <v>1.58479755538579</v>
      </c>
      <c r="Z25" s="7">
        <v>0.24216959511077199</v>
      </c>
      <c r="AA25" s="7">
        <v>0.35918003565062401</v>
      </c>
      <c r="AB25" s="7">
        <v>0.21042356336474</v>
      </c>
      <c r="AC25" s="7">
        <v>8.3524318818436499E-2</v>
      </c>
      <c r="AD25" s="7">
        <v>0.18809948221712899</v>
      </c>
    </row>
    <row r="26" spans="1:30">
      <c r="A26" s="5" t="s">
        <v>50</v>
      </c>
      <c r="B26" s="7">
        <v>0.19073083778966099</v>
      </c>
      <c r="C26" s="7">
        <v>0.139716492657669</v>
      </c>
      <c r="D26" s="7">
        <v>-7.7752313046430696E-2</v>
      </c>
      <c r="E26" s="7">
        <v>-0.32144979203802698</v>
      </c>
      <c r="F26" s="7">
        <v>0.41057635175282198</v>
      </c>
      <c r="G26" s="7">
        <v>0.399541634835753</v>
      </c>
      <c r="H26" s="7">
        <v>0.18360071301247799</v>
      </c>
      <c r="I26" s="7">
        <v>0.96417961123843499</v>
      </c>
      <c r="J26" s="7">
        <v>-0.19140989729225</v>
      </c>
      <c r="K26" s="7">
        <v>0.14285714285714299</v>
      </c>
      <c r="L26" s="7">
        <v>-0.112044817927171</v>
      </c>
      <c r="M26" s="7">
        <v>0.28639334521687498</v>
      </c>
      <c r="N26" s="7">
        <v>-0.42279942279942301</v>
      </c>
      <c r="O26" s="7">
        <v>0.227400050929463</v>
      </c>
      <c r="P26" s="7">
        <v>0.57049486461251198</v>
      </c>
      <c r="Q26" s="7">
        <v>-0.27085985909515298</v>
      </c>
      <c r="R26" s="7">
        <v>-6.4340887870299707E-2</v>
      </c>
      <c r="S26" s="7">
        <v>-0.12859689330277599</v>
      </c>
      <c r="T26" s="7">
        <v>0.13292589763178</v>
      </c>
      <c r="U26" s="7">
        <v>0.55249978779390496</v>
      </c>
      <c r="V26" s="7">
        <v>1.36660724896019E-2</v>
      </c>
      <c r="W26" s="7">
        <v>0.33664374840845401</v>
      </c>
      <c r="X26" s="7">
        <v>0.41456582633053202</v>
      </c>
      <c r="Y26" s="7">
        <v>0.24216959511077199</v>
      </c>
      <c r="Z26" s="7">
        <v>2.2215431627196298</v>
      </c>
      <c r="AA26" s="7">
        <v>0.75876411170528801</v>
      </c>
      <c r="AB26" s="7">
        <v>8.8956794839147799E-2</v>
      </c>
      <c r="AC26" s="7">
        <v>0.49308208131737502</v>
      </c>
      <c r="AD26" s="7">
        <v>-0.160512689924455</v>
      </c>
    </row>
    <row r="27" spans="1:30">
      <c r="A27" s="5" t="s">
        <v>52</v>
      </c>
      <c r="B27" s="7">
        <v>0.32085561497326198</v>
      </c>
      <c r="C27" s="7">
        <v>0.34343434343434298</v>
      </c>
      <c r="D27" s="7">
        <v>6.1497326203208497E-2</v>
      </c>
      <c r="E27" s="7">
        <v>-0.33719548425430801</v>
      </c>
      <c r="F27" s="7">
        <v>0.68568033273915596</v>
      </c>
      <c r="G27" s="7">
        <v>-0.13963161021984599</v>
      </c>
      <c r="H27" s="7">
        <v>0.55912061794414702</v>
      </c>
      <c r="I27" s="7">
        <v>1.5231729055258501</v>
      </c>
      <c r="J27" s="7">
        <v>0.15686274509803899</v>
      </c>
      <c r="K27" s="7">
        <v>0.36601307189542498</v>
      </c>
      <c r="L27" s="7">
        <v>-4.9019607843137303E-2</v>
      </c>
      <c r="M27" s="7">
        <v>-0.26856803327391598</v>
      </c>
      <c r="N27" s="7">
        <v>-0.15537730243612599</v>
      </c>
      <c r="O27" s="7">
        <v>2.40641711229947E-2</v>
      </c>
      <c r="P27" s="7">
        <v>0.59477124183006502</v>
      </c>
      <c r="Q27" s="7">
        <v>0.22311348781936999</v>
      </c>
      <c r="R27" s="7">
        <v>0.25727866904337499</v>
      </c>
      <c r="S27" s="7">
        <v>0.11497326203208599</v>
      </c>
      <c r="T27" s="7">
        <v>0.36244800950683298</v>
      </c>
      <c r="U27" s="7">
        <v>0.51247771836007106</v>
      </c>
      <c r="V27" s="7">
        <v>0.13755199049316699</v>
      </c>
      <c r="W27" s="7">
        <v>0.16458704693998799</v>
      </c>
      <c r="X27" s="7">
        <v>0.441176470588235</v>
      </c>
      <c r="Y27" s="7">
        <v>0.35918003565062401</v>
      </c>
      <c r="Z27" s="7">
        <v>0.75876411170528801</v>
      </c>
      <c r="AA27" s="7">
        <v>3.2094474153297701</v>
      </c>
      <c r="AB27" s="7">
        <v>0.36007130124777198</v>
      </c>
      <c r="AC27" s="7">
        <v>0.63636363636363702</v>
      </c>
      <c r="AD27" s="7">
        <v>2.8520499108734301E-2</v>
      </c>
    </row>
    <row r="28" spans="1:30">
      <c r="A28" s="5" t="s">
        <v>54</v>
      </c>
      <c r="B28" s="7">
        <v>7.7243018419489301E-3</v>
      </c>
      <c r="C28" s="7">
        <v>-2.8350734233087201E-2</v>
      </c>
      <c r="D28" s="7">
        <v>0.100585688820983</v>
      </c>
      <c r="E28" s="7">
        <v>-9.26916221033868E-2</v>
      </c>
      <c r="F28" s="7">
        <v>-8.6155674390968495E-2</v>
      </c>
      <c r="G28" s="7">
        <v>0.15677786266021601</v>
      </c>
      <c r="H28" s="7">
        <v>0.17052881758764099</v>
      </c>
      <c r="I28" s="7">
        <v>0.378745437568967</v>
      </c>
      <c r="J28" s="7">
        <v>0.30999066293183902</v>
      </c>
      <c r="K28" s="7">
        <v>-3.4547152194210999E-2</v>
      </c>
      <c r="L28" s="7">
        <v>8.9635854341736695E-2</v>
      </c>
      <c r="M28" s="7">
        <v>-0.22994652406417099</v>
      </c>
      <c r="N28" s="7">
        <v>0.22986164162634801</v>
      </c>
      <c r="O28" s="7">
        <v>0.15176979882862199</v>
      </c>
      <c r="P28" s="7">
        <v>-5.5088702147525599E-2</v>
      </c>
      <c r="Q28" s="7">
        <v>0.286563110092522</v>
      </c>
      <c r="R28" s="7">
        <v>6.9179186826245603E-2</v>
      </c>
      <c r="S28" s="7">
        <v>-5.57677616501146E-2</v>
      </c>
      <c r="T28" s="7">
        <v>-3.4207622442916599E-2</v>
      </c>
      <c r="U28" s="7">
        <v>0.230370936253289</v>
      </c>
      <c r="V28" s="7">
        <v>0.21628045157456899</v>
      </c>
      <c r="W28" s="7">
        <v>8.2675494440200295E-2</v>
      </c>
      <c r="X28" s="7">
        <v>-9.3370681605977701E-4</v>
      </c>
      <c r="Y28" s="7">
        <v>0.21042356336474</v>
      </c>
      <c r="Z28" s="7">
        <v>8.8956794839147799E-2</v>
      </c>
      <c r="AA28" s="7">
        <v>0.36007130124777198</v>
      </c>
      <c r="AB28" s="7">
        <v>0.88260758848994103</v>
      </c>
      <c r="AC28" s="7">
        <v>-0.12970036499448301</v>
      </c>
      <c r="AD28" s="7">
        <v>-0.195059842118666</v>
      </c>
    </row>
    <row r="29" spans="1:30">
      <c r="A29" s="5" t="s">
        <v>56</v>
      </c>
      <c r="B29" s="7">
        <v>0.20736779560308999</v>
      </c>
      <c r="C29" s="7">
        <v>0.27875392581274899</v>
      </c>
      <c r="D29" s="7">
        <v>-0.113997113997114</v>
      </c>
      <c r="E29" s="7">
        <v>0.42661913250148598</v>
      </c>
      <c r="F29" s="7">
        <v>0.51812240047534197</v>
      </c>
      <c r="G29" s="7">
        <v>-0.29445717681011802</v>
      </c>
      <c r="H29" s="7">
        <v>0.62982768865121797</v>
      </c>
      <c r="I29" s="7">
        <v>0.73720397249809</v>
      </c>
      <c r="J29" s="7">
        <v>0.11577964519141</v>
      </c>
      <c r="K29" s="7">
        <v>0.521942110177404</v>
      </c>
      <c r="L29" s="7">
        <v>5.6022408963585704E-3</v>
      </c>
      <c r="M29" s="7">
        <v>0.54426619132501497</v>
      </c>
      <c r="N29" s="7">
        <v>0.468466174348527</v>
      </c>
      <c r="O29" s="7">
        <v>-0.24259400729989</v>
      </c>
      <c r="P29" s="7">
        <v>0.64239028944911303</v>
      </c>
      <c r="Q29" s="7">
        <v>-0.102113572701808</v>
      </c>
      <c r="R29" s="7">
        <v>0.45318733554027701</v>
      </c>
      <c r="S29" s="7">
        <v>0.40437993379169801</v>
      </c>
      <c r="T29" s="7">
        <v>0.58865970630676501</v>
      </c>
      <c r="U29" s="7">
        <v>0.30056871233341798</v>
      </c>
      <c r="V29" s="7">
        <v>9.3879976232917398E-2</v>
      </c>
      <c r="W29" s="7">
        <v>-0.13335030982089799</v>
      </c>
      <c r="X29" s="7">
        <v>0.36227824463118602</v>
      </c>
      <c r="Y29" s="7">
        <v>8.3524318818436499E-2</v>
      </c>
      <c r="Z29" s="7">
        <v>0.49308208131737502</v>
      </c>
      <c r="AA29" s="7">
        <v>0.63636363636363702</v>
      </c>
      <c r="AB29" s="7">
        <v>-0.12970036499448301</v>
      </c>
      <c r="AC29" s="7">
        <v>3.6380612851201102</v>
      </c>
      <c r="AD29" s="7">
        <v>0.96485867074102405</v>
      </c>
    </row>
    <row r="30" spans="1:30">
      <c r="A30" s="5" t="s">
        <v>58</v>
      </c>
      <c r="B30" s="7">
        <v>-0.15210932857991699</v>
      </c>
      <c r="C30" s="7">
        <v>-8.8277735336558701E-3</v>
      </c>
      <c r="D30" s="7">
        <v>5.5937526525761803E-2</v>
      </c>
      <c r="E30" s="7">
        <v>0.39393939393939398</v>
      </c>
      <c r="F30" s="7">
        <v>-0.15508021390374299</v>
      </c>
      <c r="G30" s="7">
        <v>-0.536287242169595</v>
      </c>
      <c r="H30" s="7">
        <v>0.14616755793226399</v>
      </c>
      <c r="I30" s="7">
        <v>-0.45887445887445899</v>
      </c>
      <c r="J30" s="7">
        <v>-0.139122315592904</v>
      </c>
      <c r="K30" s="7">
        <v>0.34547152194211</v>
      </c>
      <c r="L30" s="7">
        <v>-0.164332399626517</v>
      </c>
      <c r="M30" s="7">
        <v>0.47890671420083197</v>
      </c>
      <c r="N30" s="7">
        <v>-4.7873694932518501E-2</v>
      </c>
      <c r="O30" s="7">
        <v>4.49876920465156E-2</v>
      </c>
      <c r="P30" s="7">
        <v>0.23062558356676</v>
      </c>
      <c r="Q30" s="7">
        <v>0.120108649520414</v>
      </c>
      <c r="R30" s="7">
        <v>0.78652066887361005</v>
      </c>
      <c r="S30" s="7">
        <v>0.84882437823614298</v>
      </c>
      <c r="T30" s="7">
        <v>0.57558781088192801</v>
      </c>
      <c r="U30" s="7">
        <v>-0.33995416348357499</v>
      </c>
      <c r="V30" s="7">
        <v>-3.03030303030303E-2</v>
      </c>
      <c r="W30" s="7">
        <v>-0.15949410067057099</v>
      </c>
      <c r="X30" s="7">
        <v>2.2408963585434202E-2</v>
      </c>
      <c r="Y30" s="7">
        <v>0.18809948221712899</v>
      </c>
      <c r="Z30" s="7">
        <v>-0.160512689924455</v>
      </c>
      <c r="AA30" s="7">
        <v>2.8520499108734301E-2</v>
      </c>
      <c r="AB30" s="7">
        <v>-0.195059842118666</v>
      </c>
      <c r="AC30" s="7">
        <v>0.96485867074102405</v>
      </c>
      <c r="AD30" s="7">
        <v>2.70995670995670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List of diet variables</vt:lpstr>
      <vt:lpstr>Data summary</vt:lpstr>
      <vt:lpstr>PC summary</vt:lpstr>
      <vt:lpstr>Variables loadings</vt:lpstr>
      <vt:lpstr>Var. contributions</vt:lpstr>
      <vt:lpstr>Covariance 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etitia Davidovic</dc:creator>
  <cp:lastModifiedBy>Microsoft Office User</cp:lastModifiedBy>
  <dcterms:created xsi:type="dcterms:W3CDTF">2025-11-19T11:09:03Z</dcterms:created>
  <dcterms:modified xsi:type="dcterms:W3CDTF">2026-01-01T05:57:33Z</dcterms:modified>
</cp:coreProperties>
</file>